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00" windowWidth="19140" windowHeight="7340"/>
  </bookViews>
  <sheets>
    <sheet name="ZIKV Ranges" sheetId="1" r:id="rId1"/>
    <sheet name="Sheet3" sheetId="3" r:id="rId2"/>
  </sheets>
  <calcPr calcId="145621" concurrentCalc="0"/>
</workbook>
</file>

<file path=xl/calcChain.xml><?xml version="1.0" encoding="utf-8"?>
<calcChain xmlns="http://schemas.openxmlformats.org/spreadsheetml/2006/main">
  <c r="D203" i="1" l="1"/>
  <c r="D197" i="1"/>
  <c r="D191" i="1"/>
  <c r="D185" i="1"/>
  <c r="D45" i="1"/>
  <c r="D51" i="1"/>
  <c r="D57" i="1"/>
  <c r="D63" i="1"/>
  <c r="G486" i="1"/>
  <c r="G480" i="1"/>
  <c r="D486" i="1"/>
  <c r="D480" i="1"/>
  <c r="G506" i="1"/>
  <c r="G500" i="1"/>
  <c r="N429" i="1"/>
  <c r="G435" i="1"/>
  <c r="G429" i="1"/>
  <c r="G415" i="1"/>
  <c r="G409" i="1"/>
  <c r="D415" i="1"/>
  <c r="D409" i="1"/>
  <c r="G364" i="1"/>
  <c r="G338" i="1"/>
  <c r="D344" i="1"/>
  <c r="D223" i="1"/>
  <c r="D226" i="1"/>
  <c r="E223" i="1"/>
  <c r="E226" i="1"/>
  <c r="G223" i="1"/>
  <c r="G217" i="1"/>
  <c r="G212" i="1"/>
  <c r="G206" i="1"/>
  <c r="E203" i="1"/>
  <c r="G203" i="1"/>
  <c r="E197" i="1"/>
  <c r="G197" i="1"/>
  <c r="E191" i="1"/>
  <c r="G191" i="1"/>
  <c r="E185" i="1"/>
  <c r="G185" i="1"/>
  <c r="G132" i="1"/>
  <c r="G126" i="1"/>
  <c r="G152" i="1"/>
  <c r="G146" i="1"/>
  <c r="L66" i="1"/>
  <c r="G83" i="1"/>
  <c r="G77" i="1"/>
  <c r="G66" i="1"/>
  <c r="G72" i="1"/>
  <c r="G45" i="1"/>
  <c r="G63" i="1"/>
  <c r="G57" i="1"/>
  <c r="G51" i="1"/>
  <c r="P182" i="1"/>
  <c r="P42" i="1"/>
  <c r="R182" i="1"/>
  <c r="R42" i="1"/>
  <c r="P465" i="1"/>
  <c r="P459" i="1"/>
  <c r="P180" i="1"/>
  <c r="P176" i="1"/>
  <c r="P174" i="1"/>
  <c r="P170" i="1"/>
  <c r="P168" i="1"/>
  <c r="P164" i="1"/>
  <c r="P162" i="1"/>
  <c r="R162" i="1"/>
  <c r="R22" i="1"/>
  <c r="P40" i="1"/>
  <c r="P36" i="1"/>
  <c r="P34" i="1"/>
  <c r="P30" i="1"/>
  <c r="P28" i="1"/>
  <c r="P24" i="1"/>
  <c r="P22" i="1"/>
  <c r="R465" i="1"/>
  <c r="T465" i="1"/>
  <c r="T394" i="1"/>
  <c r="T392" i="1"/>
  <c r="T388" i="1"/>
  <c r="T386" i="1"/>
  <c r="T382" i="1"/>
  <c r="T380" i="1"/>
  <c r="T376" i="1"/>
  <c r="T374" i="1"/>
  <c r="I338" i="1"/>
  <c r="O364" i="1"/>
  <c r="L338" i="1"/>
  <c r="I126" i="1"/>
  <c r="O152" i="1"/>
  <c r="L126" i="1"/>
  <c r="L14" i="1"/>
  <c r="D40" i="1"/>
  <c r="T182" i="1"/>
  <c r="I197" i="1"/>
  <c r="H223" i="1"/>
  <c r="J223" i="1"/>
  <c r="K223" i="1"/>
  <c r="M223" i="1"/>
  <c r="O223" i="1"/>
  <c r="L197" i="1"/>
  <c r="T42" i="1"/>
  <c r="I57" i="1"/>
  <c r="O83" i="1"/>
  <c r="L57" i="1"/>
  <c r="F212" i="1"/>
  <c r="F206" i="1"/>
  <c r="F146" i="1"/>
  <c r="F66" i="1"/>
  <c r="I203" i="1"/>
  <c r="F203" i="1"/>
  <c r="H203" i="1"/>
  <c r="F197" i="1"/>
  <c r="H197" i="1"/>
  <c r="I191" i="1"/>
  <c r="F191" i="1"/>
  <c r="H191" i="1"/>
  <c r="F185" i="1"/>
  <c r="H185" i="1"/>
  <c r="I185" i="1"/>
  <c r="I63" i="1"/>
  <c r="F63" i="1"/>
  <c r="H63" i="1"/>
  <c r="F57" i="1"/>
  <c r="H57" i="1"/>
  <c r="I51" i="1"/>
  <c r="F51" i="1"/>
  <c r="H51" i="1"/>
  <c r="I45" i="1"/>
  <c r="F45" i="1"/>
  <c r="H45" i="1"/>
  <c r="H382" i="1"/>
  <c r="H380" i="1"/>
  <c r="R180" i="1"/>
  <c r="R176" i="1"/>
  <c r="H486" i="1"/>
  <c r="K486" i="1"/>
  <c r="O500" i="1"/>
  <c r="I486" i="1"/>
  <c r="L486" i="1"/>
  <c r="O506" i="1"/>
  <c r="I480" i="1"/>
  <c r="L480" i="1"/>
  <c r="H480" i="1"/>
  <c r="K480" i="1"/>
  <c r="H453" i="1"/>
  <c r="H451" i="1"/>
  <c r="T463" i="1"/>
  <c r="R459" i="1"/>
  <c r="T459" i="1"/>
  <c r="T457" i="1"/>
  <c r="T453" i="1"/>
  <c r="T451" i="1"/>
  <c r="T447" i="1"/>
  <c r="T445" i="1"/>
  <c r="O459" i="1"/>
  <c r="P232" i="1"/>
  <c r="Q232" i="1"/>
  <c r="R232" i="1"/>
  <c r="S232" i="1"/>
  <c r="D22" i="1"/>
  <c r="T232" i="1"/>
  <c r="P234" i="1"/>
  <c r="Q234" i="1"/>
  <c r="R234" i="1"/>
  <c r="S234" i="1"/>
  <c r="T234" i="1"/>
  <c r="P238" i="1"/>
  <c r="Q238" i="1"/>
  <c r="R238" i="1"/>
  <c r="S238" i="1"/>
  <c r="D28" i="1"/>
  <c r="T238" i="1"/>
  <c r="P240" i="1"/>
  <c r="Q240" i="1"/>
  <c r="R240" i="1"/>
  <c r="S240" i="1"/>
  <c r="T240" i="1"/>
  <c r="P244" i="1"/>
  <c r="Q244" i="1"/>
  <c r="R244" i="1"/>
  <c r="S244" i="1"/>
  <c r="D34" i="1"/>
  <c r="T244" i="1"/>
  <c r="P246" i="1"/>
  <c r="R246" i="1"/>
  <c r="S246" i="1"/>
  <c r="T246" i="1"/>
  <c r="P250" i="1"/>
  <c r="Q250" i="1"/>
  <c r="R250" i="1"/>
  <c r="S250" i="1"/>
  <c r="T250" i="1"/>
  <c r="P252" i="1"/>
  <c r="R252" i="1"/>
  <c r="S252" i="1"/>
  <c r="T252" i="1"/>
  <c r="D303" i="1"/>
  <c r="E303" i="1"/>
  <c r="F303" i="1"/>
  <c r="G303" i="1"/>
  <c r="H303" i="1"/>
  <c r="I303" i="1"/>
  <c r="J303" i="1"/>
  <c r="K303" i="1"/>
  <c r="O303" i="1"/>
  <c r="P303" i="1"/>
  <c r="Q303" i="1"/>
  <c r="R303" i="1"/>
  <c r="S303" i="1"/>
  <c r="T303" i="1"/>
  <c r="F305" i="1"/>
  <c r="G305" i="1"/>
  <c r="H305" i="1"/>
  <c r="I305" i="1"/>
  <c r="J305" i="1"/>
  <c r="K305" i="1"/>
  <c r="L305" i="1"/>
  <c r="O305" i="1"/>
  <c r="P305" i="1"/>
  <c r="Q305" i="1"/>
  <c r="R305" i="1"/>
  <c r="S305" i="1"/>
  <c r="T305" i="1"/>
  <c r="D309" i="1"/>
  <c r="E309" i="1"/>
  <c r="F309" i="1"/>
  <c r="G309" i="1"/>
  <c r="H309" i="1"/>
  <c r="I309" i="1"/>
  <c r="J309" i="1"/>
  <c r="K309" i="1"/>
  <c r="O309" i="1"/>
  <c r="P309" i="1"/>
  <c r="Q309" i="1"/>
  <c r="R309" i="1"/>
  <c r="S309" i="1"/>
  <c r="T309" i="1"/>
  <c r="F311" i="1"/>
  <c r="G311" i="1"/>
  <c r="H311" i="1"/>
  <c r="I311" i="1"/>
  <c r="J311" i="1"/>
  <c r="K311" i="1"/>
  <c r="L311" i="1"/>
  <c r="O311" i="1"/>
  <c r="P311" i="1"/>
  <c r="Q311" i="1"/>
  <c r="R311" i="1"/>
  <c r="S311" i="1"/>
  <c r="T311" i="1"/>
  <c r="D315" i="1"/>
  <c r="E315" i="1"/>
  <c r="F315" i="1"/>
  <c r="G315" i="1"/>
  <c r="H315" i="1"/>
  <c r="I315" i="1"/>
  <c r="J315" i="1"/>
  <c r="K315" i="1"/>
  <c r="O315" i="1"/>
  <c r="P315" i="1"/>
  <c r="Q315" i="1"/>
  <c r="R315" i="1"/>
  <c r="S315" i="1"/>
  <c r="T315" i="1"/>
  <c r="F317" i="1"/>
  <c r="G317" i="1"/>
  <c r="H317" i="1"/>
  <c r="I317" i="1"/>
  <c r="J317" i="1"/>
  <c r="K317" i="1"/>
  <c r="P317" i="1"/>
  <c r="R317" i="1"/>
  <c r="S317" i="1"/>
  <c r="T317" i="1"/>
  <c r="D321" i="1"/>
  <c r="E321" i="1"/>
  <c r="F321" i="1"/>
  <c r="G321" i="1"/>
  <c r="H321" i="1"/>
  <c r="I321" i="1"/>
  <c r="J321" i="1"/>
  <c r="K321" i="1"/>
  <c r="O321" i="1"/>
  <c r="P321" i="1"/>
  <c r="Q321" i="1"/>
  <c r="R321" i="1"/>
  <c r="S321" i="1"/>
  <c r="T321" i="1"/>
  <c r="F323" i="1"/>
  <c r="G323" i="1"/>
  <c r="H323" i="1"/>
  <c r="I323" i="1"/>
  <c r="J323" i="1"/>
  <c r="K323" i="1"/>
  <c r="O323" i="1"/>
  <c r="P323" i="1"/>
  <c r="R323" i="1"/>
  <c r="S323" i="1"/>
  <c r="T323" i="1"/>
  <c r="D326" i="1"/>
  <c r="E326" i="1"/>
  <c r="F326" i="1"/>
  <c r="G326" i="1"/>
  <c r="H326" i="1"/>
  <c r="I326" i="1"/>
  <c r="D332" i="1"/>
  <c r="E332" i="1"/>
  <c r="F332" i="1"/>
  <c r="G332" i="1"/>
  <c r="H332" i="1"/>
  <c r="I332" i="1"/>
  <c r="D338" i="1"/>
  <c r="E338" i="1"/>
  <c r="F338" i="1"/>
  <c r="H338" i="1"/>
  <c r="D364" i="1"/>
  <c r="D367" i="1"/>
  <c r="E364" i="1"/>
  <c r="E367" i="1"/>
  <c r="F364" i="1"/>
  <c r="H364" i="1"/>
  <c r="I364" i="1"/>
  <c r="J364" i="1"/>
  <c r="K364" i="1"/>
  <c r="L364" i="1"/>
  <c r="N364" i="1"/>
  <c r="K338" i="1"/>
  <c r="M364" i="1"/>
  <c r="E344" i="1"/>
  <c r="F344" i="1"/>
  <c r="G344" i="1"/>
  <c r="H344" i="1"/>
  <c r="I344" i="1"/>
  <c r="D358" i="1"/>
  <c r="D361" i="1"/>
  <c r="E358" i="1"/>
  <c r="E361" i="1"/>
  <c r="F358" i="1"/>
  <c r="H358" i="1"/>
  <c r="I358" i="1"/>
  <c r="J358" i="1"/>
  <c r="K358" i="1"/>
  <c r="L358" i="1"/>
  <c r="N358" i="1"/>
  <c r="K344" i="1"/>
  <c r="M358" i="1"/>
  <c r="G358" i="1"/>
  <c r="O358" i="1"/>
  <c r="L344" i="1"/>
  <c r="D347" i="1"/>
  <c r="E347" i="1"/>
  <c r="D350" i="1"/>
  <c r="E350" i="1"/>
  <c r="F347" i="1"/>
  <c r="G347" i="1"/>
  <c r="H347" i="1"/>
  <c r="I347" i="1"/>
  <c r="J347" i="1"/>
  <c r="K347" i="1"/>
  <c r="L347" i="1"/>
  <c r="M347" i="1"/>
  <c r="N347" i="1"/>
  <c r="O347" i="1"/>
  <c r="D353" i="1"/>
  <c r="E353" i="1"/>
  <c r="D356" i="1"/>
  <c r="E356" i="1"/>
  <c r="F353" i="1"/>
  <c r="G353" i="1"/>
  <c r="I353" i="1"/>
  <c r="J353" i="1"/>
  <c r="K353" i="1"/>
  <c r="L353" i="1"/>
  <c r="M353" i="1"/>
  <c r="N353" i="1"/>
  <c r="O353" i="1"/>
  <c r="O206" i="1"/>
  <c r="L191" i="1"/>
  <c r="O212" i="1"/>
  <c r="L185" i="1"/>
  <c r="H217" i="1"/>
  <c r="I217" i="1"/>
  <c r="J217" i="1"/>
  <c r="K217" i="1"/>
  <c r="M217" i="1"/>
  <c r="D217" i="1"/>
  <c r="D220" i="1"/>
  <c r="E217" i="1"/>
  <c r="E220" i="1"/>
  <c r="O217" i="1"/>
  <c r="L203" i="1"/>
  <c r="F223" i="1"/>
  <c r="I223" i="1"/>
  <c r="L223" i="1"/>
  <c r="N223" i="1"/>
  <c r="D162" i="1"/>
  <c r="S162" i="1"/>
  <c r="K197" i="1"/>
  <c r="F217" i="1"/>
  <c r="L217" i="1"/>
  <c r="N217" i="1"/>
  <c r="K203" i="1"/>
  <c r="K191" i="1"/>
  <c r="K185" i="1"/>
  <c r="F132" i="1"/>
  <c r="H132" i="1"/>
  <c r="D91" i="1"/>
  <c r="S91" i="1"/>
  <c r="K132" i="1"/>
  <c r="I132" i="1"/>
  <c r="O146" i="1"/>
  <c r="L132" i="1"/>
  <c r="E120" i="1"/>
  <c r="G120" i="1"/>
  <c r="D120" i="1"/>
  <c r="I120" i="1"/>
  <c r="H135" i="1"/>
  <c r="I135" i="1"/>
  <c r="J135" i="1"/>
  <c r="K135" i="1"/>
  <c r="M135" i="1"/>
  <c r="O135" i="1"/>
  <c r="L120" i="1"/>
  <c r="F120" i="1"/>
  <c r="H120" i="1"/>
  <c r="L135" i="1"/>
  <c r="N135" i="1"/>
  <c r="K120" i="1"/>
  <c r="E114" i="1"/>
  <c r="G114" i="1"/>
  <c r="I114" i="1"/>
  <c r="D141" i="1"/>
  <c r="D144" i="1"/>
  <c r="E141" i="1"/>
  <c r="E144" i="1"/>
  <c r="G141" i="1"/>
  <c r="J141" i="1"/>
  <c r="K141" i="1"/>
  <c r="M141" i="1"/>
  <c r="O141" i="1"/>
  <c r="L114" i="1"/>
  <c r="F114" i="1"/>
  <c r="H114" i="1"/>
  <c r="F141" i="1"/>
  <c r="I141" i="1"/>
  <c r="L141" i="1"/>
  <c r="N141" i="1"/>
  <c r="K114" i="1"/>
  <c r="H83" i="1"/>
  <c r="J83" i="1"/>
  <c r="K83" i="1"/>
  <c r="M83" i="1"/>
  <c r="I83" i="1"/>
  <c r="L83" i="1"/>
  <c r="N83" i="1"/>
  <c r="E22" i="1"/>
  <c r="F22" i="1"/>
  <c r="G22" i="1"/>
  <c r="S22" i="1"/>
  <c r="K63" i="1"/>
  <c r="H77" i="1"/>
  <c r="I77" i="1"/>
  <c r="J77" i="1"/>
  <c r="K77" i="1"/>
  <c r="L77" i="1"/>
  <c r="N77" i="1"/>
  <c r="K57" i="1"/>
  <c r="D72" i="1"/>
  <c r="D75" i="1"/>
  <c r="E72" i="1"/>
  <c r="E75" i="1"/>
  <c r="F72" i="1"/>
  <c r="N72" i="1"/>
  <c r="K45" i="1"/>
  <c r="H66" i="1"/>
  <c r="I66" i="1"/>
  <c r="J66" i="1"/>
  <c r="K66" i="1"/>
  <c r="D66" i="1"/>
  <c r="D69" i="1"/>
  <c r="E66" i="1"/>
  <c r="E69" i="1"/>
  <c r="N66" i="1"/>
  <c r="K51" i="1"/>
  <c r="M66" i="1"/>
  <c r="O66" i="1"/>
  <c r="L51" i="1"/>
  <c r="O72" i="1"/>
  <c r="L45" i="1"/>
  <c r="M77" i="1"/>
  <c r="O77" i="1"/>
  <c r="L63" i="1"/>
  <c r="F126" i="1"/>
  <c r="H126" i="1"/>
  <c r="K126" i="1"/>
  <c r="H99" i="1"/>
  <c r="H97" i="1"/>
  <c r="E28" i="1"/>
  <c r="F30" i="1"/>
  <c r="H30" i="1"/>
  <c r="F28" i="1"/>
  <c r="H28" i="1"/>
  <c r="T111" i="1"/>
  <c r="T109" i="1"/>
  <c r="T105" i="1"/>
  <c r="T103" i="1"/>
  <c r="T99" i="1"/>
  <c r="T97" i="1"/>
  <c r="T93" i="1"/>
  <c r="T91" i="1"/>
  <c r="E463" i="1"/>
  <c r="F465" i="1"/>
  <c r="H465" i="1"/>
  <c r="G465" i="1"/>
  <c r="D463" i="1"/>
  <c r="S465" i="1"/>
  <c r="F463" i="1"/>
  <c r="I463" i="1"/>
  <c r="K463" i="1"/>
  <c r="R463" i="1"/>
  <c r="H463" i="1"/>
  <c r="O463" i="1"/>
  <c r="Q463" i="1"/>
  <c r="G463" i="1"/>
  <c r="S463" i="1"/>
  <c r="E457" i="1"/>
  <c r="F459" i="1"/>
  <c r="I459" i="1"/>
  <c r="K459" i="1"/>
  <c r="H459" i="1"/>
  <c r="G459" i="1"/>
  <c r="D457" i="1"/>
  <c r="S459" i="1"/>
  <c r="F457" i="1"/>
  <c r="I457" i="1"/>
  <c r="K457" i="1"/>
  <c r="R457" i="1"/>
  <c r="H457" i="1"/>
  <c r="O457" i="1"/>
  <c r="Q457" i="1"/>
  <c r="G457" i="1"/>
  <c r="S457" i="1"/>
  <c r="E451" i="1"/>
  <c r="F453" i="1"/>
  <c r="I453" i="1"/>
  <c r="K453" i="1"/>
  <c r="R453" i="1"/>
  <c r="J453" i="1"/>
  <c r="L453" i="1"/>
  <c r="O453" i="1"/>
  <c r="Q453" i="1"/>
  <c r="G453" i="1"/>
  <c r="D451" i="1"/>
  <c r="S453" i="1"/>
  <c r="F451" i="1"/>
  <c r="I451" i="1"/>
  <c r="K451" i="1"/>
  <c r="R451" i="1"/>
  <c r="O451" i="1"/>
  <c r="Q451" i="1"/>
  <c r="G451" i="1"/>
  <c r="S451" i="1"/>
  <c r="E445" i="1"/>
  <c r="F447" i="1"/>
  <c r="I447" i="1"/>
  <c r="K447" i="1"/>
  <c r="R447" i="1"/>
  <c r="H447" i="1"/>
  <c r="J447" i="1"/>
  <c r="L447" i="1"/>
  <c r="O447" i="1"/>
  <c r="Q447" i="1"/>
  <c r="G447" i="1"/>
  <c r="D445" i="1"/>
  <c r="S447" i="1"/>
  <c r="F445" i="1"/>
  <c r="I445" i="1"/>
  <c r="K445" i="1"/>
  <c r="R445" i="1"/>
  <c r="H445" i="1"/>
  <c r="O445" i="1"/>
  <c r="Q445" i="1"/>
  <c r="G445" i="1"/>
  <c r="S445" i="1"/>
  <c r="E392" i="1"/>
  <c r="F394" i="1"/>
  <c r="I394" i="1"/>
  <c r="K394" i="1"/>
  <c r="H394" i="1"/>
  <c r="G394" i="1"/>
  <c r="D392" i="1"/>
  <c r="S394" i="1"/>
  <c r="F392" i="1"/>
  <c r="I392" i="1"/>
  <c r="K392" i="1"/>
  <c r="H392" i="1"/>
  <c r="G392" i="1"/>
  <c r="S392" i="1"/>
  <c r="E386" i="1"/>
  <c r="F388" i="1"/>
  <c r="I388" i="1"/>
  <c r="K388" i="1"/>
  <c r="H388" i="1"/>
  <c r="G388" i="1"/>
  <c r="D386" i="1"/>
  <c r="S388" i="1"/>
  <c r="F386" i="1"/>
  <c r="I386" i="1"/>
  <c r="K386" i="1"/>
  <c r="H386" i="1"/>
  <c r="G386" i="1"/>
  <c r="S386" i="1"/>
  <c r="E380" i="1"/>
  <c r="F382" i="1"/>
  <c r="I382" i="1"/>
  <c r="K382" i="1"/>
  <c r="J382" i="1"/>
  <c r="L382" i="1"/>
  <c r="G382" i="1"/>
  <c r="D380" i="1"/>
  <c r="S382" i="1"/>
  <c r="F380" i="1"/>
  <c r="I380" i="1"/>
  <c r="K380" i="1"/>
  <c r="G380" i="1"/>
  <c r="S380" i="1"/>
  <c r="E374" i="1"/>
  <c r="F376" i="1"/>
  <c r="I376" i="1"/>
  <c r="K376" i="1"/>
  <c r="H376" i="1"/>
  <c r="J376" i="1"/>
  <c r="L376" i="1"/>
  <c r="G376" i="1"/>
  <c r="D374" i="1"/>
  <c r="S376" i="1"/>
  <c r="F374" i="1"/>
  <c r="I374" i="1"/>
  <c r="K374" i="1"/>
  <c r="H374" i="1"/>
  <c r="G374" i="1"/>
  <c r="S374" i="1"/>
  <c r="E180" i="1"/>
  <c r="F182" i="1"/>
  <c r="I182" i="1"/>
  <c r="H182" i="1"/>
  <c r="G182" i="1"/>
  <c r="D180" i="1"/>
  <c r="S182" i="1"/>
  <c r="F180" i="1"/>
  <c r="I180" i="1"/>
  <c r="K180" i="1"/>
  <c r="H180" i="1"/>
  <c r="T180" i="1"/>
  <c r="O180" i="1"/>
  <c r="Q180" i="1"/>
  <c r="G180" i="1"/>
  <c r="S180" i="1"/>
  <c r="E174" i="1"/>
  <c r="F176" i="1"/>
  <c r="I176" i="1"/>
  <c r="K176" i="1"/>
  <c r="H176" i="1"/>
  <c r="T176" i="1"/>
  <c r="G176" i="1"/>
  <c r="D174" i="1"/>
  <c r="S176" i="1"/>
  <c r="F174" i="1"/>
  <c r="I174" i="1"/>
  <c r="K174" i="1"/>
  <c r="R174" i="1"/>
  <c r="H174" i="1"/>
  <c r="T174" i="1"/>
  <c r="O174" i="1"/>
  <c r="Q174" i="1"/>
  <c r="G174" i="1"/>
  <c r="S174" i="1"/>
  <c r="E168" i="1"/>
  <c r="F170" i="1"/>
  <c r="I170" i="1"/>
  <c r="K170" i="1"/>
  <c r="R170" i="1"/>
  <c r="H170" i="1"/>
  <c r="T170" i="1"/>
  <c r="J170" i="1"/>
  <c r="L170" i="1"/>
  <c r="O170" i="1"/>
  <c r="Q170" i="1"/>
  <c r="G170" i="1"/>
  <c r="D168" i="1"/>
  <c r="S170" i="1"/>
  <c r="F168" i="1"/>
  <c r="I168" i="1"/>
  <c r="K168" i="1"/>
  <c r="R168" i="1"/>
  <c r="H168" i="1"/>
  <c r="T168" i="1"/>
  <c r="Q168" i="1"/>
  <c r="G168" i="1"/>
  <c r="S168" i="1"/>
  <c r="E162" i="1"/>
  <c r="F164" i="1"/>
  <c r="I164" i="1"/>
  <c r="K164" i="1"/>
  <c r="R164" i="1"/>
  <c r="H164" i="1"/>
  <c r="T164" i="1"/>
  <c r="J164" i="1"/>
  <c r="L164" i="1"/>
  <c r="O164" i="1"/>
  <c r="Q164" i="1"/>
  <c r="G164" i="1"/>
  <c r="S164" i="1"/>
  <c r="F162" i="1"/>
  <c r="I162" i="1"/>
  <c r="K162" i="1"/>
  <c r="H162" i="1"/>
  <c r="T162" i="1"/>
  <c r="Q162" i="1"/>
  <c r="G162" i="1"/>
  <c r="R111" i="1"/>
  <c r="D109" i="1"/>
  <c r="S111" i="1"/>
  <c r="R109" i="1"/>
  <c r="Q109" i="1"/>
  <c r="S109" i="1"/>
  <c r="R105" i="1"/>
  <c r="D103" i="1"/>
  <c r="S105" i="1"/>
  <c r="R103" i="1"/>
  <c r="Q103" i="1"/>
  <c r="S103" i="1"/>
  <c r="R99" i="1"/>
  <c r="Q99" i="1"/>
  <c r="D97" i="1"/>
  <c r="S99" i="1"/>
  <c r="R97" i="1"/>
  <c r="Q97" i="1"/>
  <c r="S97" i="1"/>
  <c r="R93" i="1"/>
  <c r="Q93" i="1"/>
  <c r="S93" i="1"/>
  <c r="R91" i="1"/>
  <c r="Q91" i="1"/>
  <c r="E509" i="1"/>
  <c r="D509" i="1"/>
  <c r="H506" i="1"/>
  <c r="J506" i="1"/>
  <c r="K506" i="1"/>
  <c r="M506" i="1"/>
  <c r="D506" i="1"/>
  <c r="E506" i="1"/>
  <c r="F506" i="1"/>
  <c r="I506" i="1"/>
  <c r="L506" i="1"/>
  <c r="N506" i="1"/>
  <c r="E503" i="1"/>
  <c r="D503" i="1"/>
  <c r="H500" i="1"/>
  <c r="I500" i="1"/>
  <c r="J500" i="1"/>
  <c r="K500" i="1"/>
  <c r="M500" i="1"/>
  <c r="D500" i="1"/>
  <c r="E500" i="1"/>
  <c r="F500" i="1"/>
  <c r="L500" i="1"/>
  <c r="N500" i="1"/>
  <c r="E498" i="1"/>
  <c r="D498" i="1"/>
  <c r="J495" i="1"/>
  <c r="K495" i="1"/>
  <c r="M495" i="1"/>
  <c r="D495" i="1"/>
  <c r="E495" i="1"/>
  <c r="G495" i="1"/>
  <c r="O495" i="1"/>
  <c r="F495" i="1"/>
  <c r="I495" i="1"/>
  <c r="L495" i="1"/>
  <c r="N495" i="1"/>
  <c r="E492" i="1"/>
  <c r="D492" i="1"/>
  <c r="H489" i="1"/>
  <c r="I489" i="1"/>
  <c r="J489" i="1"/>
  <c r="K489" i="1"/>
  <c r="M489" i="1"/>
  <c r="D489" i="1"/>
  <c r="E489" i="1"/>
  <c r="G489" i="1"/>
  <c r="O489" i="1"/>
  <c r="F489" i="1"/>
  <c r="L489" i="1"/>
  <c r="N489" i="1"/>
  <c r="E486" i="1"/>
  <c r="F486" i="1"/>
  <c r="E480" i="1"/>
  <c r="F480" i="1"/>
  <c r="D474" i="1"/>
  <c r="E474" i="1"/>
  <c r="G474" i="1"/>
  <c r="I474" i="1"/>
  <c r="F474" i="1"/>
  <c r="H474" i="1"/>
  <c r="D468" i="1"/>
  <c r="E468" i="1"/>
  <c r="G468" i="1"/>
  <c r="I468" i="1"/>
  <c r="F468" i="1"/>
  <c r="H468" i="1"/>
  <c r="O465" i="1"/>
  <c r="J465" i="1"/>
  <c r="J463" i="1"/>
  <c r="J459" i="1"/>
  <c r="J457" i="1"/>
  <c r="J451" i="1"/>
  <c r="J445" i="1"/>
  <c r="E438" i="1"/>
  <c r="D438" i="1"/>
  <c r="H435" i="1"/>
  <c r="J435" i="1"/>
  <c r="K435" i="1"/>
  <c r="M435" i="1"/>
  <c r="D435" i="1"/>
  <c r="E435" i="1"/>
  <c r="O435" i="1"/>
  <c r="F435" i="1"/>
  <c r="I435" i="1"/>
  <c r="L435" i="1"/>
  <c r="N435" i="1"/>
  <c r="E432" i="1"/>
  <c r="D432" i="1"/>
  <c r="H429" i="1"/>
  <c r="I429" i="1"/>
  <c r="J429" i="1"/>
  <c r="K429" i="1"/>
  <c r="M429" i="1"/>
  <c r="D429" i="1"/>
  <c r="E429" i="1"/>
  <c r="O429" i="1"/>
  <c r="F429" i="1"/>
  <c r="L429" i="1"/>
  <c r="E427" i="1"/>
  <c r="D427" i="1"/>
  <c r="J424" i="1"/>
  <c r="K424" i="1"/>
  <c r="M424" i="1"/>
  <c r="D424" i="1"/>
  <c r="E424" i="1"/>
  <c r="G424" i="1"/>
  <c r="O424" i="1"/>
  <c r="F424" i="1"/>
  <c r="I424" i="1"/>
  <c r="L424" i="1"/>
  <c r="N424" i="1"/>
  <c r="E421" i="1"/>
  <c r="D421" i="1"/>
  <c r="H418" i="1"/>
  <c r="I418" i="1"/>
  <c r="J418" i="1"/>
  <c r="K418" i="1"/>
  <c r="M418" i="1"/>
  <c r="D418" i="1"/>
  <c r="E418" i="1"/>
  <c r="G418" i="1"/>
  <c r="O418" i="1"/>
  <c r="F418" i="1"/>
  <c r="L418" i="1"/>
  <c r="N418" i="1"/>
  <c r="E415" i="1"/>
  <c r="I415" i="1"/>
  <c r="F415" i="1"/>
  <c r="H415" i="1"/>
  <c r="E409" i="1"/>
  <c r="I409" i="1"/>
  <c r="F409" i="1"/>
  <c r="H409" i="1"/>
  <c r="D403" i="1"/>
  <c r="E403" i="1"/>
  <c r="G403" i="1"/>
  <c r="I403" i="1"/>
  <c r="F403" i="1"/>
  <c r="H403" i="1"/>
  <c r="D397" i="1"/>
  <c r="E397" i="1"/>
  <c r="G397" i="1"/>
  <c r="I397" i="1"/>
  <c r="F397" i="1"/>
  <c r="H397" i="1"/>
  <c r="J394" i="1"/>
  <c r="J392" i="1"/>
  <c r="J388" i="1"/>
  <c r="J386" i="1"/>
  <c r="J380" i="1"/>
  <c r="J374" i="1"/>
  <c r="E215" i="1"/>
  <c r="D215" i="1"/>
  <c r="J212" i="1"/>
  <c r="K212" i="1"/>
  <c r="M212" i="1"/>
  <c r="D212" i="1"/>
  <c r="E212" i="1"/>
  <c r="I212" i="1"/>
  <c r="L212" i="1"/>
  <c r="N212" i="1"/>
  <c r="E209" i="1"/>
  <c r="D209" i="1"/>
  <c r="H206" i="1"/>
  <c r="I206" i="1"/>
  <c r="J206" i="1"/>
  <c r="K206" i="1"/>
  <c r="M206" i="1"/>
  <c r="D206" i="1"/>
  <c r="E206" i="1"/>
  <c r="L206" i="1"/>
  <c r="N206" i="1"/>
  <c r="O182" i="1"/>
  <c r="J182" i="1"/>
  <c r="J180" i="1"/>
  <c r="O176" i="1"/>
  <c r="J176" i="1"/>
  <c r="J174" i="1"/>
  <c r="O168" i="1"/>
  <c r="J168" i="1"/>
  <c r="O162" i="1"/>
  <c r="J162" i="1"/>
  <c r="E155" i="1"/>
  <c r="D155" i="1"/>
  <c r="H152" i="1"/>
  <c r="J152" i="1"/>
  <c r="K152" i="1"/>
  <c r="M152" i="1"/>
  <c r="D152" i="1"/>
  <c r="E152" i="1"/>
  <c r="F152" i="1"/>
  <c r="I152" i="1"/>
  <c r="L152" i="1"/>
  <c r="N152" i="1"/>
  <c r="E149" i="1"/>
  <c r="D149" i="1"/>
  <c r="H146" i="1"/>
  <c r="I146" i="1"/>
  <c r="J146" i="1"/>
  <c r="K146" i="1"/>
  <c r="M146" i="1"/>
  <c r="D146" i="1"/>
  <c r="E146" i="1"/>
  <c r="L146" i="1"/>
  <c r="N146" i="1"/>
  <c r="E138" i="1"/>
  <c r="D138" i="1"/>
  <c r="D135" i="1"/>
  <c r="E135" i="1"/>
  <c r="G135" i="1"/>
  <c r="F135" i="1"/>
  <c r="D114" i="1"/>
  <c r="E109" i="1"/>
  <c r="F111" i="1"/>
  <c r="I111" i="1"/>
  <c r="O111" i="1"/>
  <c r="K111" i="1"/>
  <c r="J111" i="1"/>
  <c r="H111" i="1"/>
  <c r="G111" i="1"/>
  <c r="F109" i="1"/>
  <c r="I109" i="1"/>
  <c r="O109" i="1"/>
  <c r="K109" i="1"/>
  <c r="J109" i="1"/>
  <c r="H109" i="1"/>
  <c r="G109" i="1"/>
  <c r="E103" i="1"/>
  <c r="F105" i="1"/>
  <c r="I105" i="1"/>
  <c r="K105" i="1"/>
  <c r="J105" i="1"/>
  <c r="H105" i="1"/>
  <c r="G105" i="1"/>
  <c r="F103" i="1"/>
  <c r="I103" i="1"/>
  <c r="O103" i="1"/>
  <c r="K103" i="1"/>
  <c r="J103" i="1"/>
  <c r="H103" i="1"/>
  <c r="G103" i="1"/>
  <c r="E97" i="1"/>
  <c r="F99" i="1"/>
  <c r="I99" i="1"/>
  <c r="J99" i="1"/>
  <c r="L99" i="1"/>
  <c r="O99" i="1"/>
  <c r="K99" i="1"/>
  <c r="G99" i="1"/>
  <c r="O97" i="1"/>
  <c r="F97" i="1"/>
  <c r="I97" i="1"/>
  <c r="K97" i="1"/>
  <c r="J97" i="1"/>
  <c r="G97" i="1"/>
  <c r="E91" i="1"/>
  <c r="F93" i="1"/>
  <c r="I93" i="1"/>
  <c r="J93" i="1"/>
  <c r="L93" i="1"/>
  <c r="O93" i="1"/>
  <c r="K93" i="1"/>
  <c r="H93" i="1"/>
  <c r="G93" i="1"/>
  <c r="O91" i="1"/>
  <c r="F91" i="1"/>
  <c r="I91" i="1"/>
  <c r="K91" i="1"/>
  <c r="J91" i="1"/>
  <c r="H91" i="1"/>
  <c r="G91" i="1"/>
  <c r="F83" i="1"/>
  <c r="E86" i="1"/>
  <c r="D86" i="1"/>
  <c r="D83" i="1"/>
  <c r="E83" i="1"/>
  <c r="E80" i="1"/>
  <c r="D80" i="1"/>
  <c r="D77" i="1"/>
  <c r="E77" i="1"/>
  <c r="F77" i="1"/>
  <c r="E40" i="1"/>
  <c r="F42" i="1"/>
  <c r="I42" i="1"/>
  <c r="K42" i="1"/>
  <c r="H42" i="1"/>
  <c r="J72" i="1"/>
  <c r="K72" i="1"/>
  <c r="M72" i="1"/>
  <c r="O22" i="1"/>
  <c r="Q22" i="1"/>
  <c r="I72" i="1"/>
  <c r="L72" i="1"/>
  <c r="F40" i="1"/>
  <c r="I40" i="1"/>
  <c r="K40" i="1"/>
  <c r="R40" i="1"/>
  <c r="H40" i="1"/>
  <c r="T40" i="1"/>
  <c r="E34" i="1"/>
  <c r="F36" i="1"/>
  <c r="I36" i="1"/>
  <c r="K36" i="1"/>
  <c r="R36" i="1"/>
  <c r="H36" i="1"/>
  <c r="T36" i="1"/>
  <c r="F34" i="1"/>
  <c r="I34" i="1"/>
  <c r="K34" i="1"/>
  <c r="R34" i="1"/>
  <c r="H34" i="1"/>
  <c r="T34" i="1"/>
  <c r="I30" i="1"/>
  <c r="K30" i="1"/>
  <c r="R30" i="1"/>
  <c r="T30" i="1"/>
  <c r="I28" i="1"/>
  <c r="K28" i="1"/>
  <c r="R28" i="1"/>
  <c r="T28" i="1"/>
  <c r="F24" i="1"/>
  <c r="I24" i="1"/>
  <c r="K24" i="1"/>
  <c r="R24" i="1"/>
  <c r="H24" i="1"/>
  <c r="T24" i="1"/>
  <c r="I22" i="1"/>
  <c r="K22" i="1"/>
  <c r="H22" i="1"/>
  <c r="T22" i="1"/>
  <c r="G42" i="1"/>
  <c r="S42" i="1"/>
  <c r="G36" i="1"/>
  <c r="S36" i="1"/>
  <c r="J30" i="1"/>
  <c r="L30" i="1"/>
  <c r="O30" i="1"/>
  <c r="Q30" i="1"/>
  <c r="G30" i="1"/>
  <c r="S30" i="1"/>
  <c r="J24" i="1"/>
  <c r="L24" i="1"/>
  <c r="O24" i="1"/>
  <c r="Q24" i="1"/>
  <c r="G24" i="1"/>
  <c r="S24" i="1"/>
  <c r="O40" i="1"/>
  <c r="Q40" i="1"/>
  <c r="G40" i="1"/>
  <c r="S40" i="1"/>
  <c r="O34" i="1"/>
  <c r="Q34" i="1"/>
  <c r="G34" i="1"/>
  <c r="S34" i="1"/>
  <c r="O28" i="1"/>
  <c r="Q28" i="1"/>
  <c r="G28" i="1"/>
  <c r="S28" i="1"/>
  <c r="O36" i="1"/>
  <c r="J42" i="1"/>
  <c r="J40" i="1"/>
  <c r="J36" i="1"/>
  <c r="J34" i="1"/>
  <c r="J28" i="1"/>
  <c r="J22" i="1"/>
  <c r="O42" i="1"/>
</calcChain>
</file>

<file path=xl/sharedStrings.xml><?xml version="1.0" encoding="utf-8"?>
<sst xmlns="http://schemas.openxmlformats.org/spreadsheetml/2006/main" count="1100" uniqueCount="181">
  <si>
    <t>Estimated DALYS without age-weighting or discounting for Year 2015</t>
  </si>
  <si>
    <t>Virus (Region)</t>
  </si>
  <si>
    <t>Annual Fatal Cases</t>
  </si>
  <si>
    <t>Median age at death</t>
  </si>
  <si>
    <t>YLL DALYs (b)</t>
  </si>
  <si>
    <t>Non-fatal acute cases</t>
  </si>
  <si>
    <t>Median Age at onset</t>
  </si>
  <si>
    <t>Duration (in yrs)</t>
  </si>
  <si>
    <t>Disability weight</t>
  </si>
  <si>
    <t>YLD per acute case</t>
  </si>
  <si>
    <t>Total DALYs</t>
  </si>
  <si>
    <t>0.02-0.04</t>
  </si>
  <si>
    <t>NOTE: Total DALY min and max do not sum across the rows above because gains in one DALY category column are necessarily offset by reductions in other patient categories. See multi-way tables below for estimate calculations.</t>
  </si>
  <si>
    <t>Median age of deaths</t>
  </si>
  <si>
    <t>Ideal LE</t>
  </si>
  <si>
    <t>YLL if die</t>
  </si>
  <si>
    <t>low mortality</t>
  </si>
  <si>
    <t>Dw for acute</t>
  </si>
  <si>
    <t>hi mortality</t>
  </si>
  <si>
    <t>Dw for chronic</t>
  </si>
  <si>
    <t>low chronic rate</t>
  </si>
  <si>
    <t>high chronic rate</t>
  </si>
  <si>
    <t>WORLD</t>
  </si>
  <si>
    <t>Total cases per year</t>
  </si>
  <si>
    <t>YLL</t>
  </si>
  <si>
    <t>survivors hi est.</t>
  </si>
  <si>
    <t>acute only hi_hi est.</t>
  </si>
  <si>
    <t>Acute YLDmin</t>
  </si>
  <si>
    <t>Acute YLDmax</t>
  </si>
  <si>
    <t>acute only hi_ low est.</t>
  </si>
  <si>
    <t>high mortality</t>
  </si>
  <si>
    <t>survivors lo est.</t>
  </si>
  <si>
    <t>acute only lo_hi est.</t>
  </si>
  <si>
    <t>acute only lo_lo est.</t>
  </si>
  <si>
    <t>AMRO</t>
  </si>
  <si>
    <t>EURO</t>
  </si>
  <si>
    <t>EMRO</t>
  </si>
  <si>
    <t>AFRO</t>
  </si>
  <si>
    <t>SEARO</t>
  </si>
  <si>
    <t>WPRO</t>
  </si>
  <si>
    <t>ZIKV (World)</t>
  </si>
  <si>
    <t>ZIKV (AMRO)</t>
  </si>
  <si>
    <t>ZIKV (AFRO)</t>
  </si>
  <si>
    <t>ZIKV (EMRO)</t>
  </si>
  <si>
    <t>ZIKV (EURO)</t>
  </si>
  <si>
    <t>ZIKV (SEARO)</t>
  </si>
  <si>
    <t>ZIKV (WPRO)</t>
  </si>
  <si>
    <t>Acute ZIKV infection</t>
  </si>
  <si>
    <t>Post-ZIKV GBS</t>
  </si>
  <si>
    <t>Total Adult DALYs max</t>
  </si>
  <si>
    <t>Total yearly CZS cases</t>
  </si>
  <si>
    <t>CZS low mortality</t>
  </si>
  <si>
    <t>CZS high mortality</t>
  </si>
  <si>
    <t>CZS duration</t>
  </si>
  <si>
    <t>CZS DW</t>
  </si>
  <si>
    <t>1.7-82</t>
  </si>
  <si>
    <t>CZS YLD min</t>
  </si>
  <si>
    <t>CZS YLD max</t>
  </si>
  <si>
    <t>Total CZS DALYs min</t>
  </si>
  <si>
    <t>Total CZS DALYs max</t>
  </si>
  <si>
    <t>Total DALYs min all</t>
  </si>
  <si>
    <t>Total DALYs max all</t>
  </si>
  <si>
    <t>22,341-99,347</t>
  </si>
  <si>
    <t>0.001-0.002</t>
  </si>
  <si>
    <t>4.-24</t>
  </si>
  <si>
    <t>GBS cases</t>
  </si>
  <si>
    <t>YLD per GBS case</t>
  </si>
  <si>
    <t>GBS mortality rate</t>
  </si>
  <si>
    <t>YLL GBS</t>
  </si>
  <si>
    <t>GBS Fatal lo</t>
  </si>
  <si>
    <t>GBS Fatal hi</t>
  </si>
  <si>
    <t>GBS hi_low est.</t>
  </si>
  <si>
    <t>GBS hi_ hi est.</t>
  </si>
  <si>
    <t>GBS lo_lo est.</t>
  </si>
  <si>
    <t>GBS lo_hi est.</t>
  </si>
  <si>
    <t>GBS survivor hi</t>
  </si>
  <si>
    <t>GBS YLL min</t>
  </si>
  <si>
    <t>GBS YLL max</t>
  </si>
  <si>
    <t>GBS YLD min</t>
  </si>
  <si>
    <t>GBS YLD max</t>
  </si>
  <si>
    <t>Total Adult DALYs min</t>
  </si>
  <si>
    <t>GBS DALY min</t>
  </si>
  <si>
    <t>GBS DALY max</t>
  </si>
  <si>
    <t>GBS DALYs</t>
  </si>
  <si>
    <t>CZS Cases</t>
  </si>
  <si>
    <t>CZS Fatal Cases</t>
  </si>
  <si>
    <t>CZS Chronic Cases</t>
  </si>
  <si>
    <t>CZS YLL</t>
  </si>
  <si>
    <t>CZS Duration</t>
  </si>
  <si>
    <t>YLD per CZS</t>
  </si>
  <si>
    <t>YLD CZS</t>
  </si>
  <si>
    <t xml:space="preserve"> CZS DALY</t>
  </si>
  <si>
    <t>2.-3</t>
  </si>
  <si>
    <t>moms, CZS per year</t>
  </si>
  <si>
    <t>mod depression</t>
  </si>
  <si>
    <t>severe depression</t>
  </si>
  <si>
    <t>mod anxiety</t>
  </si>
  <si>
    <t>severe anxiety</t>
  </si>
  <si>
    <t>moms, child survives lo</t>
  </si>
  <si>
    <t>moms, child survives hi</t>
  </si>
  <si>
    <t>mod dep DW</t>
  </si>
  <si>
    <t>sev dep DW</t>
  </si>
  <si>
    <t>mod anx DW</t>
  </si>
  <si>
    <t>severe anx DW</t>
  </si>
  <si>
    <t>PTSD DW</t>
  </si>
  <si>
    <t>moms, preg loss</t>
  </si>
  <si>
    <t>depression</t>
  </si>
  <si>
    <t>anxiety</t>
  </si>
  <si>
    <t>PTSD</t>
  </si>
  <si>
    <t>Mom DALY min</t>
  </si>
  <si>
    <t>Mom DALY max</t>
  </si>
  <si>
    <t>Caretaker DALY</t>
  </si>
  <si>
    <t>Mother EPL DALY</t>
  </si>
  <si>
    <t>ZIKV</t>
  </si>
  <si>
    <t>102-512</t>
  </si>
  <si>
    <t>132-578</t>
  </si>
  <si>
    <t>caretaker YLD min</t>
  </si>
  <si>
    <t>caretaker YLD max</t>
  </si>
  <si>
    <t>mom PL YLD min</t>
  </si>
  <si>
    <t>mom PL YLD max</t>
  </si>
  <si>
    <t>4.-61</t>
  </si>
  <si>
    <t>-</t>
  </si>
  <si>
    <t>758 - 766</t>
  </si>
  <si>
    <t>22,346 - 96,398</t>
  </si>
  <si>
    <t>2,065 - 2,213</t>
  </si>
  <si>
    <t>26 - 203</t>
  </si>
  <si>
    <t>1. -2</t>
  </si>
  <si>
    <t>23 - 197</t>
  </si>
  <si>
    <t>2. - 5</t>
  </si>
  <si>
    <t>0 -1</t>
  </si>
  <si>
    <t>4. - 23</t>
  </si>
  <si>
    <t>372 - 795</t>
  </si>
  <si>
    <t>0 - 4</t>
  </si>
  <si>
    <t>0-1</t>
  </si>
  <si>
    <t>0-2</t>
  </si>
  <si>
    <t>0-18</t>
  </si>
  <si>
    <t>0 -3</t>
  </si>
  <si>
    <t>0-12</t>
  </si>
  <si>
    <t>0-3</t>
  </si>
  <si>
    <t>0-13</t>
  </si>
  <si>
    <t>4.-59</t>
  </si>
  <si>
    <t>0-173</t>
  </si>
  <si>
    <t>Acute YLD</t>
  </si>
  <si>
    <t>40-60</t>
  </si>
  <si>
    <t>0.0833-51.5</t>
  </si>
  <si>
    <t>0.0247-15.2</t>
  </si>
  <si>
    <t>0.05-0.15</t>
  </si>
  <si>
    <t>0-206</t>
  </si>
  <si>
    <t>0 - 15</t>
  </si>
  <si>
    <t>0-510</t>
  </si>
  <si>
    <t>0-495</t>
  </si>
  <si>
    <t>9,384-47,104</t>
  </si>
  <si>
    <t>0-276</t>
  </si>
  <si>
    <t>0-92</t>
  </si>
  <si>
    <t>0-1,104</t>
  </si>
  <si>
    <t>1.7-92</t>
  </si>
  <si>
    <t>1.35-73.1</t>
  </si>
  <si>
    <t>0-73</t>
  </si>
  <si>
    <t>118-17,364</t>
  </si>
  <si>
    <t>0-90</t>
  </si>
  <si>
    <t>0-349</t>
  </si>
  <si>
    <t>0-30</t>
  </si>
  <si>
    <t>0-104</t>
  </si>
  <si>
    <t>0-165</t>
  </si>
  <si>
    <t>0-951</t>
  </si>
  <si>
    <t>0-1,543</t>
  </si>
  <si>
    <t>0-391</t>
  </si>
  <si>
    <t>102 - 496</t>
  </si>
  <si>
    <t>118-16,823</t>
  </si>
  <si>
    <t>9,384-45,632</t>
  </si>
  <si>
    <t>132-560</t>
  </si>
  <si>
    <t>372 - 770</t>
  </si>
  <si>
    <t>10,061-80,407</t>
  </si>
  <si>
    <t>10,058-77,884</t>
  </si>
  <si>
    <t>178-42,275</t>
  </si>
  <si>
    <t>178-40,958</t>
  </si>
  <si>
    <t>9,749-67,803</t>
  </si>
  <si>
    <t>0-219</t>
  </si>
  <si>
    <t>9,749-65,672</t>
  </si>
  <si>
    <t>1-403</t>
  </si>
  <si>
    <t>2 - 1,8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_(* #,##0.000_);_(* \(#,##0.0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/>
    <xf numFmtId="0" fontId="0" fillId="2" borderId="5" xfId="0" applyFill="1" applyBorder="1"/>
    <xf numFmtId="0" fontId="0" fillId="3" borderId="5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1" xfId="0" applyFill="1" applyBorder="1"/>
    <xf numFmtId="0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5" borderId="0" xfId="0" applyFont="1" applyFill="1"/>
    <xf numFmtId="0" fontId="0" fillId="5" borderId="0" xfId="0" applyFill="1"/>
    <xf numFmtId="0" fontId="0" fillId="0" borderId="0" xfId="0" applyFill="1"/>
    <xf numFmtId="0" fontId="0" fillId="6" borderId="0" xfId="0" applyFill="1" applyBorder="1"/>
    <xf numFmtId="0" fontId="0" fillId="6" borderId="0" xfId="0" applyFill="1"/>
    <xf numFmtId="164" fontId="0" fillId="0" borderId="0" xfId="1" applyNumberFormat="1" applyFont="1"/>
    <xf numFmtId="43" fontId="0" fillId="0" borderId="0" xfId="1" applyNumberFormat="1" applyFont="1"/>
    <xf numFmtId="164" fontId="0" fillId="7" borderId="1" xfId="1" applyNumberFormat="1" applyFont="1" applyFill="1" applyBorder="1"/>
    <xf numFmtId="1" fontId="0" fillId="0" borderId="0" xfId="0" applyNumberFormat="1"/>
    <xf numFmtId="0" fontId="0" fillId="2" borderId="1" xfId="0" applyFill="1" applyBorder="1"/>
    <xf numFmtId="0" fontId="0" fillId="3" borderId="1" xfId="0" applyFill="1" applyBorder="1"/>
    <xf numFmtId="0" fontId="0" fillId="4" borderId="7" xfId="0" applyFill="1" applyBorder="1"/>
    <xf numFmtId="0" fontId="3" fillId="0" borderId="0" xfId="0" applyFont="1" applyFill="1" applyBorder="1"/>
    <xf numFmtId="0" fontId="0" fillId="0" borderId="0" xfId="0" applyAlignment="1">
      <alignment horizontal="right"/>
    </xf>
    <xf numFmtId="164" fontId="0" fillId="0" borderId="0" xfId="1" applyNumberFormat="1" applyFont="1" applyFill="1"/>
    <xf numFmtId="43" fontId="0" fillId="0" borderId="0" xfId="1" applyNumberFormat="1" applyFont="1" applyFill="1"/>
    <xf numFmtId="0" fontId="3" fillId="0" borderId="0" xfId="0" applyFont="1" applyFill="1"/>
    <xf numFmtId="16" fontId="0" fillId="2" borderId="1" xfId="0" applyNumberFormat="1" applyFill="1" applyBorder="1" applyAlignment="1">
      <alignment horizontal="center"/>
    </xf>
    <xf numFmtId="164" fontId="3" fillId="0" borderId="0" xfId="0" applyNumberFormat="1" applyFont="1" applyFill="1"/>
    <xf numFmtId="164" fontId="0" fillId="0" borderId="0" xfId="0" applyNumberFormat="1"/>
    <xf numFmtId="16" fontId="0" fillId="4" borderId="1" xfId="0" applyNumberForma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16" fontId="0" fillId="8" borderId="1" xfId="0" applyNumberFormat="1" applyFill="1" applyBorder="1" applyAlignment="1">
      <alignment horizontal="center"/>
    </xf>
    <xf numFmtId="0" fontId="0" fillId="0" borderId="0" xfId="0" applyFill="1" applyBorder="1"/>
    <xf numFmtId="164" fontId="0" fillId="0" borderId="0" xfId="1" applyNumberFormat="1" applyFont="1" applyAlignment="1">
      <alignment horizontal="left" indent="2"/>
    </xf>
    <xf numFmtId="0" fontId="0" fillId="0" borderId="1" xfId="0" applyFont="1" applyBorder="1" applyAlignment="1">
      <alignment horizontal="center"/>
    </xf>
    <xf numFmtId="43" fontId="0" fillId="0" borderId="0" xfId="0" applyNumberFormat="1"/>
    <xf numFmtId="16" fontId="0" fillId="3" borderId="1" xfId="0" applyNumberFormat="1" applyFill="1" applyBorder="1" applyAlignment="1">
      <alignment horizontal="center"/>
    </xf>
    <xf numFmtId="0" fontId="0" fillId="8" borderId="0" xfId="0" applyFill="1" applyAlignment="1">
      <alignment horizontal="center"/>
    </xf>
    <xf numFmtId="165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31"/>
  <sheetViews>
    <sheetView tabSelected="1" zoomScale="80" zoomScaleNormal="80" workbookViewId="0">
      <selection activeCell="X26" sqref="X26"/>
    </sheetView>
  </sheetViews>
  <sheetFormatPr defaultRowHeight="14.5" x14ac:dyDescent="0.35"/>
  <cols>
    <col min="1" max="1" width="20.81640625" style="2" customWidth="1"/>
    <col min="2" max="2" width="18.81640625" style="36" customWidth="1"/>
    <col min="3" max="4" width="20.6328125" style="36" customWidth="1"/>
    <col min="5" max="5" width="22" style="37" customWidth="1"/>
    <col min="6" max="6" width="19.6328125" style="37" customWidth="1"/>
    <col min="7" max="7" width="20" style="37" customWidth="1"/>
    <col min="8" max="8" width="18.26953125" style="37" customWidth="1"/>
    <col min="9" max="9" width="17.6328125" style="37" customWidth="1"/>
    <col min="10" max="10" width="18.36328125" style="37" customWidth="1"/>
    <col min="11" max="11" width="20.7265625" style="16" customWidth="1"/>
    <col min="12" max="12" width="19.36328125" style="16" customWidth="1"/>
    <col min="13" max="14" width="15.26953125" style="16" customWidth="1"/>
    <col min="15" max="15" width="19.7265625" style="38" customWidth="1"/>
    <col min="16" max="16" width="18" style="16" bestFit="1" customWidth="1"/>
    <col min="17" max="17" width="19.26953125" style="2" bestFit="1" customWidth="1"/>
    <col min="18" max="18" width="19.6328125" bestFit="1" customWidth="1"/>
    <col min="19" max="19" width="19.26953125" bestFit="1" customWidth="1"/>
    <col min="20" max="20" width="19.6328125" bestFit="1" customWidth="1"/>
    <col min="21" max="23" width="15.90625" bestFit="1" customWidth="1"/>
    <col min="24" max="27" width="12.36328125" bestFit="1" customWidth="1"/>
    <col min="28" max="29" width="15.36328125" bestFit="1" customWidth="1"/>
    <col min="30" max="30" width="12.453125" bestFit="1" customWidth="1"/>
  </cols>
  <sheetData>
    <row r="1" spans="1:30" x14ac:dyDescent="0.35">
      <c r="A1"/>
      <c r="B1"/>
      <c r="C1"/>
      <c r="D1"/>
      <c r="E1" s="1" t="s">
        <v>0</v>
      </c>
      <c r="F1"/>
      <c r="G1"/>
      <c r="H1"/>
      <c r="I1"/>
      <c r="J1"/>
      <c r="K1"/>
      <c r="L1"/>
      <c r="M1"/>
      <c r="N1"/>
      <c r="O1"/>
      <c r="P1" s="2"/>
    </row>
    <row r="2" spans="1:30" s="10" customFormat="1" ht="15" thickBot="1" x14ac:dyDescent="0.4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42</v>
      </c>
      <c r="K2" s="6" t="s">
        <v>65</v>
      </c>
      <c r="L2" s="6" t="s">
        <v>6</v>
      </c>
      <c r="M2" s="6" t="s">
        <v>7</v>
      </c>
      <c r="N2" s="6" t="s">
        <v>8</v>
      </c>
      <c r="O2" s="7" t="s">
        <v>66</v>
      </c>
      <c r="P2" s="7" t="s">
        <v>67</v>
      </c>
      <c r="Q2" s="7" t="s">
        <v>68</v>
      </c>
      <c r="R2" s="8" t="s">
        <v>83</v>
      </c>
      <c r="S2" s="48" t="s">
        <v>84</v>
      </c>
      <c r="T2" s="48" t="s">
        <v>85</v>
      </c>
      <c r="U2" s="48" t="s">
        <v>87</v>
      </c>
      <c r="V2" s="48" t="s">
        <v>86</v>
      </c>
      <c r="W2" s="48" t="s">
        <v>88</v>
      </c>
      <c r="X2" s="48" t="s">
        <v>54</v>
      </c>
      <c r="Y2" s="48" t="s">
        <v>89</v>
      </c>
      <c r="Z2" s="48" t="s">
        <v>90</v>
      </c>
      <c r="AA2" s="48" t="s">
        <v>91</v>
      </c>
      <c r="AB2" s="48" t="s">
        <v>112</v>
      </c>
      <c r="AC2" s="48" t="s">
        <v>111</v>
      </c>
      <c r="AD2" s="9" t="s">
        <v>10</v>
      </c>
    </row>
    <row r="3" spans="1:30" ht="15" customHeight="1" thickTop="1" x14ac:dyDescent="0.35">
      <c r="A3" s="11"/>
      <c r="B3" s="12"/>
      <c r="C3" s="12"/>
      <c r="D3" s="12"/>
      <c r="E3" s="13"/>
      <c r="F3" s="13"/>
      <c r="G3" s="13"/>
      <c r="H3" s="13"/>
      <c r="I3" s="13"/>
      <c r="J3" s="13"/>
      <c r="K3" s="14"/>
      <c r="L3" s="14"/>
      <c r="M3" s="14"/>
      <c r="N3" s="14"/>
      <c r="O3" s="15"/>
      <c r="P3" s="15"/>
      <c r="Q3" s="15"/>
      <c r="R3" s="16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2"/>
    </row>
    <row r="4" spans="1:30" x14ac:dyDescent="0.35">
      <c r="A4" s="2" t="s">
        <v>40</v>
      </c>
      <c r="B4" s="44" t="s">
        <v>92</v>
      </c>
      <c r="C4" s="18">
        <v>72</v>
      </c>
      <c r="D4" s="18" t="s">
        <v>143</v>
      </c>
      <c r="E4" s="19" t="s">
        <v>62</v>
      </c>
      <c r="F4" s="19">
        <v>40</v>
      </c>
      <c r="G4" s="19" t="s">
        <v>11</v>
      </c>
      <c r="H4" s="19">
        <v>5.0999999999999997E-2</v>
      </c>
      <c r="I4" s="19" t="s">
        <v>63</v>
      </c>
      <c r="J4" s="19" t="s">
        <v>125</v>
      </c>
      <c r="K4" s="47" t="s">
        <v>64</v>
      </c>
      <c r="L4" s="20">
        <v>40.5</v>
      </c>
      <c r="M4" s="21" t="s">
        <v>144</v>
      </c>
      <c r="N4" s="20">
        <v>0.29599999999999999</v>
      </c>
      <c r="O4" s="22" t="s">
        <v>145</v>
      </c>
      <c r="P4" s="22" t="s">
        <v>146</v>
      </c>
      <c r="Q4" s="22" t="s">
        <v>147</v>
      </c>
      <c r="R4" s="20" t="s">
        <v>149</v>
      </c>
      <c r="S4" s="50" t="s">
        <v>131</v>
      </c>
      <c r="T4" s="50" t="s">
        <v>114</v>
      </c>
      <c r="U4" s="50" t="s">
        <v>151</v>
      </c>
      <c r="V4" s="50" t="s">
        <v>115</v>
      </c>
      <c r="W4" s="50" t="s">
        <v>155</v>
      </c>
      <c r="X4" s="50">
        <v>0.79500000000000004</v>
      </c>
      <c r="Y4" s="50" t="s">
        <v>156</v>
      </c>
      <c r="Z4" s="50" t="s">
        <v>174</v>
      </c>
      <c r="AA4" s="50" t="s">
        <v>176</v>
      </c>
      <c r="AB4" s="51" t="s">
        <v>120</v>
      </c>
      <c r="AC4" s="50" t="s">
        <v>158</v>
      </c>
      <c r="AD4" s="9" t="s">
        <v>172</v>
      </c>
    </row>
    <row r="5" spans="1:30" s="24" customFormat="1" x14ac:dyDescent="0.35">
      <c r="A5" s="23"/>
      <c r="B5" s="18"/>
      <c r="C5" s="18"/>
      <c r="D5" s="18"/>
      <c r="E5" s="19"/>
      <c r="F5" s="19"/>
      <c r="G5" s="19"/>
      <c r="H5" s="19"/>
      <c r="I5" s="19"/>
      <c r="J5" s="19"/>
      <c r="K5" s="20"/>
      <c r="L5" s="20"/>
      <c r="M5" s="20"/>
      <c r="N5" s="20"/>
      <c r="O5" s="22"/>
      <c r="P5" s="22"/>
      <c r="Q5" s="22"/>
      <c r="R5" s="20"/>
      <c r="S5" s="50"/>
      <c r="T5" s="50"/>
      <c r="U5" s="50"/>
      <c r="V5" s="50"/>
      <c r="W5" s="50"/>
      <c r="X5" s="50"/>
      <c r="Y5" s="50"/>
      <c r="Z5" s="50"/>
      <c r="AA5" s="50"/>
      <c r="AB5" s="50"/>
      <c r="AC5" s="50"/>
      <c r="AD5" s="23"/>
    </row>
    <row r="6" spans="1:30" x14ac:dyDescent="0.35">
      <c r="A6" s="2" t="s">
        <v>42</v>
      </c>
      <c r="B6" s="17">
        <v>0</v>
      </c>
      <c r="C6" s="18" t="s">
        <v>121</v>
      </c>
      <c r="D6" s="18">
        <v>0</v>
      </c>
      <c r="E6" s="19" t="s">
        <v>122</v>
      </c>
      <c r="F6" s="19">
        <v>40</v>
      </c>
      <c r="G6" s="19" t="s">
        <v>11</v>
      </c>
      <c r="H6" s="19">
        <v>5.0999999999999997E-2</v>
      </c>
      <c r="I6" s="19" t="s">
        <v>63</v>
      </c>
      <c r="J6" s="56" t="s">
        <v>126</v>
      </c>
      <c r="K6" s="20">
        <v>0</v>
      </c>
      <c r="L6" s="20" t="s">
        <v>121</v>
      </c>
      <c r="M6" s="21"/>
      <c r="N6" s="20" t="s">
        <v>121</v>
      </c>
      <c r="O6" s="22" t="s">
        <v>121</v>
      </c>
      <c r="P6" s="22" t="s">
        <v>121</v>
      </c>
      <c r="Q6" s="22" t="s">
        <v>121</v>
      </c>
      <c r="R6" s="20" t="s">
        <v>121</v>
      </c>
      <c r="S6" s="50" t="s">
        <v>132</v>
      </c>
      <c r="T6" s="50" t="s">
        <v>136</v>
      </c>
      <c r="U6" s="50" t="s">
        <v>152</v>
      </c>
      <c r="V6" s="50" t="s">
        <v>138</v>
      </c>
      <c r="W6" s="50" t="s">
        <v>155</v>
      </c>
      <c r="X6" s="50">
        <v>0.79500000000000004</v>
      </c>
      <c r="Y6" s="50" t="s">
        <v>156</v>
      </c>
      <c r="Z6" s="50" t="s">
        <v>177</v>
      </c>
      <c r="AA6" s="50" t="s">
        <v>160</v>
      </c>
      <c r="AB6" s="50">
        <v>0</v>
      </c>
      <c r="AC6" s="50" t="s">
        <v>159</v>
      </c>
      <c r="AD6" s="23" t="s">
        <v>179</v>
      </c>
    </row>
    <row r="7" spans="1:30" x14ac:dyDescent="0.35">
      <c r="A7" s="2" t="s">
        <v>41</v>
      </c>
      <c r="B7" s="44" t="s">
        <v>92</v>
      </c>
      <c r="C7" s="18">
        <v>72</v>
      </c>
      <c r="D7" s="18" t="s">
        <v>143</v>
      </c>
      <c r="E7" s="19" t="s">
        <v>123</v>
      </c>
      <c r="F7" s="19">
        <v>40</v>
      </c>
      <c r="G7" s="19" t="s">
        <v>11</v>
      </c>
      <c r="H7" s="19">
        <v>5.0999999999999997E-2</v>
      </c>
      <c r="I7" s="19" t="s">
        <v>63</v>
      </c>
      <c r="J7" s="19" t="s">
        <v>127</v>
      </c>
      <c r="K7" s="47" t="s">
        <v>130</v>
      </c>
      <c r="L7" s="20">
        <v>40.5</v>
      </c>
      <c r="M7" s="21" t="s">
        <v>144</v>
      </c>
      <c r="N7" s="20">
        <v>0.29599999999999999</v>
      </c>
      <c r="O7" s="22" t="s">
        <v>145</v>
      </c>
      <c r="P7" s="22" t="s">
        <v>146</v>
      </c>
      <c r="Q7" s="22" t="s">
        <v>147</v>
      </c>
      <c r="R7" s="20" t="s">
        <v>150</v>
      </c>
      <c r="S7" s="50" t="s">
        <v>171</v>
      </c>
      <c r="T7" s="50" t="s">
        <v>167</v>
      </c>
      <c r="U7" s="50" t="s">
        <v>169</v>
      </c>
      <c r="V7" s="50" t="s">
        <v>170</v>
      </c>
      <c r="W7" s="50" t="s">
        <v>155</v>
      </c>
      <c r="X7" s="50">
        <v>0.79500000000000004</v>
      </c>
      <c r="Y7" s="50" t="s">
        <v>156</v>
      </c>
      <c r="Z7" s="50" t="s">
        <v>175</v>
      </c>
      <c r="AA7" s="50" t="s">
        <v>178</v>
      </c>
      <c r="AB7" s="51" t="s">
        <v>140</v>
      </c>
      <c r="AC7" s="50" t="s">
        <v>168</v>
      </c>
      <c r="AD7" s="54" t="s">
        <v>173</v>
      </c>
    </row>
    <row r="8" spans="1:30" x14ac:dyDescent="0.35">
      <c r="A8" s="2" t="s">
        <v>43</v>
      </c>
      <c r="B8" s="17">
        <v>0</v>
      </c>
      <c r="C8" s="18" t="s">
        <v>121</v>
      </c>
      <c r="D8" s="18">
        <v>0</v>
      </c>
      <c r="E8" s="19">
        <v>0</v>
      </c>
      <c r="F8" s="19">
        <v>40</v>
      </c>
      <c r="G8" s="19" t="s">
        <v>11</v>
      </c>
      <c r="H8" s="19">
        <v>5.0999999999999997E-2</v>
      </c>
      <c r="I8" s="19" t="s">
        <v>63</v>
      </c>
      <c r="J8" s="19">
        <v>0</v>
      </c>
      <c r="K8" s="20">
        <v>0</v>
      </c>
      <c r="L8" s="20" t="s">
        <v>121</v>
      </c>
      <c r="M8" s="21"/>
      <c r="N8" s="20" t="s">
        <v>121</v>
      </c>
      <c r="O8" s="22" t="s">
        <v>121</v>
      </c>
      <c r="P8" s="22" t="s">
        <v>121</v>
      </c>
      <c r="Q8" s="22" t="s">
        <v>121</v>
      </c>
      <c r="R8" s="20" t="s">
        <v>121</v>
      </c>
      <c r="S8" s="50">
        <v>0</v>
      </c>
      <c r="T8" s="50">
        <v>0</v>
      </c>
      <c r="U8" s="50">
        <v>0</v>
      </c>
      <c r="V8" s="50">
        <v>0</v>
      </c>
      <c r="W8" s="50" t="s">
        <v>155</v>
      </c>
      <c r="X8" s="50" t="s">
        <v>121</v>
      </c>
      <c r="Y8" s="50" t="s">
        <v>156</v>
      </c>
      <c r="Z8" s="57" t="s">
        <v>121</v>
      </c>
      <c r="AA8" s="50">
        <v>0</v>
      </c>
      <c r="AB8" s="50">
        <v>0</v>
      </c>
      <c r="AC8" s="50">
        <v>0</v>
      </c>
      <c r="AD8" s="23">
        <v>0</v>
      </c>
    </row>
    <row r="9" spans="1:30" x14ac:dyDescent="0.35">
      <c r="A9" s="2" t="s">
        <v>44</v>
      </c>
      <c r="B9" s="17">
        <v>0</v>
      </c>
      <c r="C9" s="18" t="s">
        <v>121</v>
      </c>
      <c r="D9" s="18">
        <v>0</v>
      </c>
      <c r="E9" s="19">
        <v>118</v>
      </c>
      <c r="F9" s="19">
        <v>40</v>
      </c>
      <c r="G9" s="19" t="s">
        <v>11</v>
      </c>
      <c r="H9" s="19">
        <v>5.0999999999999997E-2</v>
      </c>
      <c r="I9" s="19" t="s">
        <v>63</v>
      </c>
      <c r="J9" s="19">
        <v>0</v>
      </c>
      <c r="K9" s="20">
        <v>0</v>
      </c>
      <c r="L9" s="20" t="s">
        <v>121</v>
      </c>
      <c r="M9" s="21"/>
      <c r="N9" s="20" t="s">
        <v>121</v>
      </c>
      <c r="O9" s="22" t="s">
        <v>121</v>
      </c>
      <c r="P9" s="22" t="s">
        <v>121</v>
      </c>
      <c r="Q9" s="22" t="s">
        <v>121</v>
      </c>
      <c r="R9" s="20" t="s">
        <v>121</v>
      </c>
      <c r="S9" s="50" t="s">
        <v>133</v>
      </c>
      <c r="T9" s="50" t="s">
        <v>133</v>
      </c>
      <c r="U9" s="50" t="s">
        <v>153</v>
      </c>
      <c r="V9" s="50" t="s">
        <v>133</v>
      </c>
      <c r="W9" s="50" t="s">
        <v>155</v>
      </c>
      <c r="X9" s="50">
        <v>0.79500000000000004</v>
      </c>
      <c r="Y9" s="50" t="s">
        <v>156</v>
      </c>
      <c r="Z9" s="50" t="s">
        <v>157</v>
      </c>
      <c r="AA9" s="50" t="s">
        <v>153</v>
      </c>
      <c r="AB9" s="50">
        <v>0</v>
      </c>
      <c r="AC9" s="50" t="s">
        <v>161</v>
      </c>
      <c r="AD9" s="23" t="s">
        <v>162</v>
      </c>
    </row>
    <row r="10" spans="1:30" x14ac:dyDescent="0.35">
      <c r="A10" s="2" t="s">
        <v>45</v>
      </c>
      <c r="B10" s="17">
        <v>0</v>
      </c>
      <c r="C10" s="18" t="s">
        <v>121</v>
      </c>
      <c r="D10" s="18">
        <v>0</v>
      </c>
      <c r="E10" s="19">
        <v>223</v>
      </c>
      <c r="F10" s="19">
        <v>40</v>
      </c>
      <c r="G10" s="19" t="s">
        <v>11</v>
      </c>
      <c r="H10" s="19">
        <v>5.0999999999999997E-2</v>
      </c>
      <c r="I10" s="19" t="s">
        <v>63</v>
      </c>
      <c r="J10" s="19">
        <v>0</v>
      </c>
      <c r="K10" s="20">
        <v>0</v>
      </c>
      <c r="L10" s="20" t="s">
        <v>121</v>
      </c>
      <c r="M10" s="21"/>
      <c r="N10" s="20" t="s">
        <v>121</v>
      </c>
      <c r="O10" s="22" t="s">
        <v>121</v>
      </c>
      <c r="P10" s="22" t="s">
        <v>121</v>
      </c>
      <c r="Q10" s="22" t="s">
        <v>121</v>
      </c>
      <c r="R10" s="20" t="s">
        <v>121</v>
      </c>
      <c r="S10" s="50" t="s">
        <v>134</v>
      </c>
      <c r="T10" s="50" t="s">
        <v>133</v>
      </c>
      <c r="U10" s="50" t="s">
        <v>153</v>
      </c>
      <c r="V10" s="50" t="s">
        <v>133</v>
      </c>
      <c r="W10" s="50" t="s">
        <v>155</v>
      </c>
      <c r="X10" s="50">
        <v>0.79500000000000004</v>
      </c>
      <c r="Y10" s="50" t="s">
        <v>156</v>
      </c>
      <c r="Z10" s="50" t="s">
        <v>157</v>
      </c>
      <c r="AA10" s="50" t="s">
        <v>163</v>
      </c>
      <c r="AB10" s="50">
        <v>0</v>
      </c>
      <c r="AC10" s="50" t="s">
        <v>161</v>
      </c>
      <c r="AD10" s="23" t="s">
        <v>141</v>
      </c>
    </row>
    <row r="11" spans="1:30" x14ac:dyDescent="0.35">
      <c r="A11" s="2" t="s">
        <v>46</v>
      </c>
      <c r="B11" s="18">
        <v>0</v>
      </c>
      <c r="C11" s="18" t="s">
        <v>121</v>
      </c>
      <c r="D11" s="18">
        <v>0</v>
      </c>
      <c r="E11" s="25" t="s">
        <v>124</v>
      </c>
      <c r="F11" s="19">
        <v>40</v>
      </c>
      <c r="G11" s="19" t="s">
        <v>11</v>
      </c>
      <c r="H11" s="19">
        <v>5.0999999999999997E-2</v>
      </c>
      <c r="I11" s="19" t="s">
        <v>63</v>
      </c>
      <c r="J11" s="19" t="s">
        <v>128</v>
      </c>
      <c r="K11" s="20" t="s">
        <v>129</v>
      </c>
      <c r="L11" s="20">
        <v>40.5</v>
      </c>
      <c r="M11" s="21" t="s">
        <v>144</v>
      </c>
      <c r="N11" s="20">
        <v>0.29599999999999999</v>
      </c>
      <c r="O11" s="22" t="s">
        <v>145</v>
      </c>
      <c r="P11" s="22" t="s">
        <v>146</v>
      </c>
      <c r="Q11" s="22">
        <v>0</v>
      </c>
      <c r="R11" s="20" t="s">
        <v>148</v>
      </c>
      <c r="S11" s="50" t="s">
        <v>135</v>
      </c>
      <c r="T11" s="50" t="s">
        <v>137</v>
      </c>
      <c r="U11" s="50" t="s">
        <v>154</v>
      </c>
      <c r="V11" s="50" t="s">
        <v>139</v>
      </c>
      <c r="W11" s="50" t="s">
        <v>155</v>
      </c>
      <c r="X11" s="50">
        <v>0.79500000000000004</v>
      </c>
      <c r="Y11" s="50" t="s">
        <v>156</v>
      </c>
      <c r="Z11" s="50" t="s">
        <v>164</v>
      </c>
      <c r="AA11" s="50" t="s">
        <v>165</v>
      </c>
      <c r="AB11" s="50" t="s">
        <v>133</v>
      </c>
      <c r="AC11" s="50" t="s">
        <v>166</v>
      </c>
      <c r="AD11" s="23" t="s">
        <v>180</v>
      </c>
    </row>
    <row r="12" spans="1:30" x14ac:dyDescent="0.35">
      <c r="A12"/>
      <c r="B12"/>
      <c r="C12"/>
      <c r="D12"/>
      <c r="E12"/>
      <c r="F12"/>
      <c r="G12"/>
      <c r="H12"/>
      <c r="I12" s="26" t="s">
        <v>12</v>
      </c>
      <c r="J12"/>
      <c r="K12"/>
      <c r="L12"/>
      <c r="M12"/>
      <c r="N12"/>
      <c r="O12"/>
      <c r="P12"/>
      <c r="Q12"/>
    </row>
    <row r="13" spans="1:30" s="28" customFormat="1" x14ac:dyDescent="0.35">
      <c r="A13" s="27" t="s">
        <v>113</v>
      </c>
    </row>
    <row r="14" spans="1:30" x14ac:dyDescent="0.35">
      <c r="A14"/>
      <c r="B14"/>
      <c r="C14"/>
      <c r="D14"/>
      <c r="E14"/>
      <c r="F14"/>
      <c r="G14" t="s">
        <v>13</v>
      </c>
      <c r="H14">
        <v>72</v>
      </c>
      <c r="I14" t="s">
        <v>14</v>
      </c>
      <c r="J14">
        <v>92</v>
      </c>
      <c r="K14" t="s">
        <v>15</v>
      </c>
      <c r="L14">
        <f>J14-H14</f>
        <v>20</v>
      </c>
      <c r="M14"/>
      <c r="N14"/>
      <c r="O14"/>
      <c r="P14"/>
      <c r="Q14"/>
      <c r="R14" t="s">
        <v>100</v>
      </c>
      <c r="S14">
        <v>0.39600000000000002</v>
      </c>
    </row>
    <row r="15" spans="1:30" x14ac:dyDescent="0.35">
      <c r="A15"/>
      <c r="B15"/>
      <c r="C15"/>
      <c r="D15"/>
      <c r="E15"/>
      <c r="F15"/>
      <c r="G15" t="s">
        <v>16</v>
      </c>
      <c r="H15"/>
      <c r="I15"/>
      <c r="J15"/>
      <c r="K15" t="s">
        <v>17</v>
      </c>
      <c r="L15">
        <v>5.0999999999999997E-2</v>
      </c>
      <c r="M15" t="s">
        <v>47</v>
      </c>
      <c r="N15"/>
      <c r="O15" t="s">
        <v>51</v>
      </c>
      <c r="P15">
        <v>0.27300000000000002</v>
      </c>
      <c r="Q15"/>
      <c r="R15" t="s">
        <v>101</v>
      </c>
      <c r="S15">
        <v>0.65800000000000003</v>
      </c>
    </row>
    <row r="16" spans="1:30" x14ac:dyDescent="0.35">
      <c r="A16"/>
      <c r="B16"/>
      <c r="C16"/>
      <c r="D16"/>
      <c r="E16"/>
      <c r="F16"/>
      <c r="G16" t="s">
        <v>18</v>
      </c>
      <c r="H16">
        <v>2.5999999999999998E-5</v>
      </c>
      <c r="I16"/>
      <c r="J16"/>
      <c r="K16" t="s">
        <v>19</v>
      </c>
      <c r="L16">
        <v>0.29599999999999999</v>
      </c>
      <c r="M16" t="s">
        <v>48</v>
      </c>
      <c r="N16"/>
      <c r="O16" t="s">
        <v>52</v>
      </c>
      <c r="P16">
        <v>0.64400000000000002</v>
      </c>
      <c r="Q16"/>
      <c r="R16" t="s">
        <v>102</v>
      </c>
      <c r="S16">
        <v>0.13300000000000001</v>
      </c>
    </row>
    <row r="17" spans="1:20" x14ac:dyDescent="0.35">
      <c r="A17"/>
      <c r="B17"/>
      <c r="C17"/>
      <c r="D17"/>
      <c r="E17"/>
      <c r="F17"/>
      <c r="G17" t="s">
        <v>20</v>
      </c>
      <c r="H17" s="29">
        <v>1.64E-4</v>
      </c>
      <c r="I17"/>
      <c r="J17"/>
      <c r="K17"/>
      <c r="L17"/>
      <c r="M17"/>
      <c r="N17"/>
      <c r="O17" t="s">
        <v>53</v>
      </c>
      <c r="P17" s="40" t="s">
        <v>55</v>
      </c>
      <c r="Q17"/>
      <c r="R17" t="s">
        <v>103</v>
      </c>
      <c r="S17">
        <v>0.52300000000000002</v>
      </c>
    </row>
    <row r="18" spans="1:20" x14ac:dyDescent="0.35">
      <c r="A18"/>
      <c r="B18"/>
      <c r="C18"/>
      <c r="D18"/>
      <c r="E18"/>
      <c r="F18"/>
      <c r="G18" t="s">
        <v>21</v>
      </c>
      <c r="H18">
        <v>2.4000000000000001E-4</v>
      </c>
      <c r="I18"/>
      <c r="J18"/>
      <c r="K18"/>
      <c r="L18"/>
      <c r="M18"/>
      <c r="N18"/>
      <c r="O18" t="s">
        <v>54</v>
      </c>
      <c r="P18">
        <v>0.79500000000000004</v>
      </c>
      <c r="Q18"/>
      <c r="R18" t="s">
        <v>104</v>
      </c>
      <c r="S18">
        <v>0.435</v>
      </c>
    </row>
    <row r="19" spans="1:20" s="31" customFormat="1" x14ac:dyDescent="0.35">
      <c r="A19" s="30" t="s">
        <v>22</v>
      </c>
    </row>
    <row r="20" spans="1:20" x14ac:dyDescent="0.3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</row>
    <row r="21" spans="1:20" x14ac:dyDescent="0.35">
      <c r="A21"/>
      <c r="B21" s="32" t="s">
        <v>23</v>
      </c>
      <c r="C21" s="32" t="s">
        <v>16</v>
      </c>
      <c r="D21" s="32" t="s">
        <v>24</v>
      </c>
      <c r="E21" s="32" t="s">
        <v>25</v>
      </c>
      <c r="F21" s="32" t="s">
        <v>26</v>
      </c>
      <c r="G21" s="32" t="s">
        <v>27</v>
      </c>
      <c r="H21" s="32" t="s">
        <v>28</v>
      </c>
      <c r="I21" s="32" t="s">
        <v>71</v>
      </c>
      <c r="J21" s="32" t="s">
        <v>69</v>
      </c>
      <c r="K21" s="32" t="s">
        <v>70</v>
      </c>
      <c r="L21" s="32" t="s">
        <v>75</v>
      </c>
      <c r="M21" s="32" t="s">
        <v>76</v>
      </c>
      <c r="N21" s="32" t="s">
        <v>77</v>
      </c>
      <c r="O21" s="32" t="s">
        <v>78</v>
      </c>
      <c r="P21" s="32" t="s">
        <v>79</v>
      </c>
      <c r="Q21" s="32" t="s">
        <v>81</v>
      </c>
      <c r="R21" s="32" t="s">
        <v>82</v>
      </c>
      <c r="S21" t="s">
        <v>80</v>
      </c>
      <c r="T21" t="s">
        <v>49</v>
      </c>
    </row>
    <row r="22" spans="1:20" x14ac:dyDescent="0.35">
      <c r="A22"/>
      <c r="B22" s="32">
        <v>25344</v>
      </c>
      <c r="C22" s="32">
        <v>2</v>
      </c>
      <c r="D22" s="32">
        <f>$L$14*C22</f>
        <v>40</v>
      </c>
      <c r="E22" s="32">
        <f>B22-C22</f>
        <v>25342</v>
      </c>
      <c r="F22" s="32">
        <f>E22*(1-$H$17)</f>
        <v>25337.843912</v>
      </c>
      <c r="G22" s="32">
        <f>F22*0.00102</f>
        <v>25.844600790240001</v>
      </c>
      <c r="H22" s="32">
        <f>F22*0.00204</f>
        <v>51.689201580480002</v>
      </c>
      <c r="I22" s="32">
        <f>E22-F22</f>
        <v>4.1560879999997269</v>
      </c>
      <c r="J22" s="32">
        <f>0.05*I22</f>
        <v>0.20780439999998634</v>
      </c>
      <c r="K22" s="32">
        <f>0.15*I22</f>
        <v>0.62341319999995903</v>
      </c>
      <c r="L22" s="32">
        <v>4</v>
      </c>
      <c r="M22" s="32">
        <v>0</v>
      </c>
      <c r="N22" s="32">
        <v>52</v>
      </c>
      <c r="O22" s="32">
        <f>L22*0.0247</f>
        <v>9.8799999999999999E-2</v>
      </c>
      <c r="P22" s="32">
        <f>(I22-K22)*15.2</f>
        <v>53.696656959996467</v>
      </c>
      <c r="Q22" s="32">
        <f>M22+O22</f>
        <v>9.8799999999999999E-2</v>
      </c>
      <c r="R22" s="32">
        <f>N22+P22</f>
        <v>105.69665695999646</v>
      </c>
      <c r="S22" s="32">
        <f>Q22+G22+D22</f>
        <v>65.943400790240005</v>
      </c>
      <c r="T22" s="32">
        <f>R22+H22+$D$22</f>
        <v>197.38585854047648</v>
      </c>
    </row>
    <row r="23" spans="1:20" x14ac:dyDescent="0.35">
      <c r="A23"/>
      <c r="B23" s="32"/>
      <c r="C23" s="32"/>
      <c r="D23" s="32"/>
      <c r="E23" s="32"/>
      <c r="F23" s="32" t="s">
        <v>29</v>
      </c>
      <c r="G23" s="32"/>
      <c r="H23" s="32"/>
      <c r="I23" s="34" t="s">
        <v>72</v>
      </c>
      <c r="J23" s="32" t="s">
        <v>69</v>
      </c>
      <c r="K23" s="32" t="s">
        <v>70</v>
      </c>
      <c r="L23" s="32" t="s">
        <v>75</v>
      </c>
      <c r="M23" s="32"/>
      <c r="N23" s="32"/>
      <c r="O23" s="32"/>
      <c r="P23" s="32"/>
      <c r="Q23" s="32"/>
      <c r="R23" s="32"/>
      <c r="S23" s="32"/>
      <c r="T23" s="32"/>
    </row>
    <row r="24" spans="1:20" x14ac:dyDescent="0.35">
      <c r="A24"/>
      <c r="B24" s="32"/>
      <c r="C24" s="32"/>
      <c r="D24" s="32"/>
      <c r="E24" s="32"/>
      <c r="F24" s="32">
        <f>E22*(1-$H$18)</f>
        <v>25335.91792</v>
      </c>
      <c r="G24" s="32">
        <f>F24*0.00102</f>
        <v>25.842636278400001</v>
      </c>
      <c r="H24" s="32">
        <f>F24*0.00204</f>
        <v>51.685272556800001</v>
      </c>
      <c r="I24" s="32">
        <f>E22-F24</f>
        <v>6.0820800000001327</v>
      </c>
      <c r="J24" s="32">
        <f>0.05*I24</f>
        <v>0.30410400000000665</v>
      </c>
      <c r="K24" s="32">
        <f>0.15*I24</f>
        <v>0.91231200000001988</v>
      </c>
      <c r="L24" s="32">
        <f>I24-J24</f>
        <v>5.7779760000001259</v>
      </c>
      <c r="M24" s="32">
        <v>0</v>
      </c>
      <c r="N24" s="32">
        <v>52</v>
      </c>
      <c r="O24" s="32">
        <f>L24*0.0247</f>
        <v>0.1427160072000031</v>
      </c>
      <c r="P24" s="32">
        <f>(I24-K24)*15.2</f>
        <v>78.58047360000171</v>
      </c>
      <c r="Q24" s="32">
        <f>M24+O24</f>
        <v>0.1427160072000031</v>
      </c>
      <c r="R24" s="32">
        <f>N24+P24</f>
        <v>130.58047360000171</v>
      </c>
      <c r="S24" s="32">
        <f>Q24+G24+D22</f>
        <v>65.985352285600001</v>
      </c>
      <c r="T24" s="32">
        <f>R24+H24+$D$22</f>
        <v>222.2657461568017</v>
      </c>
    </row>
    <row r="25" spans="1:20" x14ac:dyDescent="0.35">
      <c r="A25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</row>
    <row r="26" spans="1:20" x14ac:dyDescent="0.35">
      <c r="A26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</row>
    <row r="27" spans="1:20" x14ac:dyDescent="0.35">
      <c r="A27"/>
      <c r="B27" s="32"/>
      <c r="C27" s="32" t="s">
        <v>30</v>
      </c>
      <c r="D27" s="32" t="s">
        <v>24</v>
      </c>
      <c r="E27" s="32" t="s">
        <v>31</v>
      </c>
      <c r="F27" s="32" t="s">
        <v>32</v>
      </c>
      <c r="G27" s="32"/>
      <c r="H27" s="32"/>
      <c r="I27" s="32" t="s">
        <v>73</v>
      </c>
      <c r="J27" s="32" t="s">
        <v>69</v>
      </c>
      <c r="K27" s="32" t="s">
        <v>70</v>
      </c>
      <c r="L27" s="32" t="s">
        <v>75</v>
      </c>
      <c r="M27" s="32"/>
      <c r="N27" s="32"/>
      <c r="O27" s="32"/>
      <c r="P27" s="32"/>
      <c r="Q27" s="32"/>
      <c r="R27" s="32"/>
      <c r="S27" s="32"/>
      <c r="T27" s="32"/>
    </row>
    <row r="28" spans="1:20" x14ac:dyDescent="0.35">
      <c r="A28"/>
      <c r="B28" s="32"/>
      <c r="C28" s="32">
        <v>2</v>
      </c>
      <c r="D28" s="33">
        <f>$L$14*C28</f>
        <v>40</v>
      </c>
      <c r="E28" s="32">
        <f>B22-C28</f>
        <v>25342</v>
      </c>
      <c r="F28" s="32">
        <f>E28*(1-$H$17)</f>
        <v>25337.843912</v>
      </c>
      <c r="G28" s="32">
        <f>F28*0.00102</f>
        <v>25.844600790240001</v>
      </c>
      <c r="H28" s="32">
        <f>F28*0.00204</f>
        <v>51.689201580480002</v>
      </c>
      <c r="I28" s="32">
        <f>E28-F28</f>
        <v>4.1560879999997269</v>
      </c>
      <c r="J28" s="32">
        <f>0.05*I28</f>
        <v>0.20780439999998634</v>
      </c>
      <c r="K28" s="32">
        <f>0.15*I28</f>
        <v>0.62341319999995903</v>
      </c>
      <c r="L28" s="32">
        <v>4</v>
      </c>
      <c r="M28" s="32">
        <v>0</v>
      </c>
      <c r="N28" s="32">
        <v>52</v>
      </c>
      <c r="O28" s="32">
        <f>L28*0.0247</f>
        <v>9.8799999999999999E-2</v>
      </c>
      <c r="P28" s="32">
        <f>(I28-K28)*15.2</f>
        <v>53.696656959996467</v>
      </c>
      <c r="Q28" s="32">
        <f>M28+O28</f>
        <v>9.8799999999999999E-2</v>
      </c>
      <c r="R28" s="32">
        <f>N28+P28</f>
        <v>105.69665695999646</v>
      </c>
      <c r="S28" s="32">
        <f>Q28+G28+D28</f>
        <v>65.943400790240005</v>
      </c>
      <c r="T28" s="32">
        <f>R28+H28+$D$28</f>
        <v>197.38585854047648</v>
      </c>
    </row>
    <row r="29" spans="1:20" x14ac:dyDescent="0.35">
      <c r="A29"/>
      <c r="B29" s="32"/>
      <c r="C29" s="32"/>
      <c r="D29" s="32"/>
      <c r="E29" s="32"/>
      <c r="F29" s="32" t="s">
        <v>33</v>
      </c>
      <c r="G29" s="32"/>
      <c r="H29" s="32"/>
      <c r="I29" s="32" t="s">
        <v>74</v>
      </c>
      <c r="J29" s="32" t="s">
        <v>69</v>
      </c>
      <c r="K29" s="32" t="s">
        <v>70</v>
      </c>
      <c r="L29" s="32" t="s">
        <v>75</v>
      </c>
      <c r="M29" s="32"/>
      <c r="N29" s="32"/>
      <c r="O29" s="32"/>
      <c r="P29" s="32"/>
      <c r="Q29" s="32"/>
      <c r="R29" s="32"/>
      <c r="S29" s="32"/>
      <c r="T29" s="32"/>
    </row>
    <row r="30" spans="1:20" x14ac:dyDescent="0.35">
      <c r="A30"/>
      <c r="B30" s="32"/>
      <c r="C30" s="32"/>
      <c r="D30" s="32"/>
      <c r="E30" s="32"/>
      <c r="F30" s="32">
        <f>E28*(1-$H$18)</f>
        <v>25335.91792</v>
      </c>
      <c r="G30" s="32">
        <f>F30*0.00102</f>
        <v>25.842636278400001</v>
      </c>
      <c r="H30" s="32">
        <f>F30*0.00204</f>
        <v>51.685272556800001</v>
      </c>
      <c r="I30" s="32">
        <f>E28-F30</f>
        <v>6.0820800000001327</v>
      </c>
      <c r="J30" s="32">
        <f>0.05*I30</f>
        <v>0.30410400000000665</v>
      </c>
      <c r="K30" s="32">
        <f>0.15*I30</f>
        <v>0.91231200000001988</v>
      </c>
      <c r="L30" s="32">
        <f>I30-J30</f>
        <v>5.7779760000001259</v>
      </c>
      <c r="M30" s="32">
        <v>0</v>
      </c>
      <c r="N30" s="32">
        <v>52</v>
      </c>
      <c r="O30" s="32">
        <f>L30*0.0247</f>
        <v>0.1427160072000031</v>
      </c>
      <c r="P30" s="32">
        <f>(I30-K30)*15.2</f>
        <v>78.58047360000171</v>
      </c>
      <c r="Q30" s="32">
        <f>M30+O30</f>
        <v>0.1427160072000031</v>
      </c>
      <c r="R30" s="32">
        <f>N30+P30</f>
        <v>130.58047360000171</v>
      </c>
      <c r="S30" s="32">
        <f>Q30+G30+D28</f>
        <v>65.985352285600001</v>
      </c>
      <c r="T30" s="32">
        <f>R30+H30+$D$28</f>
        <v>222.2657461568017</v>
      </c>
    </row>
    <row r="31" spans="1:20" x14ac:dyDescent="0.35">
      <c r="A31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</row>
    <row r="32" spans="1:20" x14ac:dyDescent="0.35">
      <c r="A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</row>
    <row r="33" spans="1:20" x14ac:dyDescent="0.35">
      <c r="A33"/>
      <c r="B33" s="32" t="s">
        <v>23</v>
      </c>
      <c r="C33" s="32" t="s">
        <v>16</v>
      </c>
      <c r="D33" s="32" t="s">
        <v>24</v>
      </c>
      <c r="E33" s="32" t="s">
        <v>25</v>
      </c>
      <c r="F33" s="32" t="s">
        <v>26</v>
      </c>
      <c r="G33" s="32"/>
      <c r="H33" s="32"/>
      <c r="I33" s="32" t="s">
        <v>71</v>
      </c>
      <c r="J33" s="32" t="s">
        <v>69</v>
      </c>
      <c r="K33" s="32" t="s">
        <v>70</v>
      </c>
      <c r="L33" s="32" t="s">
        <v>75</v>
      </c>
      <c r="M33" s="32"/>
      <c r="N33" s="32"/>
      <c r="O33" s="32"/>
      <c r="P33" s="32"/>
      <c r="Q33" s="32"/>
      <c r="R33" s="32"/>
      <c r="S33" s="32"/>
      <c r="T33" s="32"/>
    </row>
    <row r="34" spans="1:20" x14ac:dyDescent="0.35">
      <c r="A34"/>
      <c r="B34" s="32">
        <v>99365</v>
      </c>
      <c r="C34" s="32">
        <v>2</v>
      </c>
      <c r="D34" s="33">
        <f>$L$14*C34</f>
        <v>40</v>
      </c>
      <c r="E34" s="32">
        <f>B34-C34</f>
        <v>99363</v>
      </c>
      <c r="F34" s="32">
        <f>E34*(1-$H$17)</f>
        <v>99346.704467999996</v>
      </c>
      <c r="G34" s="32">
        <f>F34*0.00102</f>
        <v>101.33363855736</v>
      </c>
      <c r="H34" s="32">
        <f>F34*0.00204</f>
        <v>202.66727711472001</v>
      </c>
      <c r="I34" s="32">
        <f>E34-F34</f>
        <v>16.295532000003732</v>
      </c>
      <c r="J34" s="32">
        <f>0.05*I34</f>
        <v>0.81477660000018659</v>
      </c>
      <c r="K34" s="32">
        <f>0.15*I34</f>
        <v>2.4443298000005598</v>
      </c>
      <c r="L34" s="32">
        <v>15</v>
      </c>
      <c r="M34" s="32">
        <v>52</v>
      </c>
      <c r="N34" s="32">
        <v>103</v>
      </c>
      <c r="O34" s="32">
        <f>I34*0.0247</f>
        <v>0.40249964040009217</v>
      </c>
      <c r="P34" s="32">
        <f>(I34-K34)*15.2</f>
        <v>210.53827344004821</v>
      </c>
      <c r="Q34" s="32">
        <f>M34+O34</f>
        <v>52.402499640400094</v>
      </c>
      <c r="R34" s="32">
        <f>N34+P34</f>
        <v>313.53827344004821</v>
      </c>
      <c r="S34" s="32">
        <f>Q34+G34+D34</f>
        <v>193.73613819776011</v>
      </c>
      <c r="T34" s="32">
        <f>R34+H34+$D$34</f>
        <v>556.20555055476825</v>
      </c>
    </row>
    <row r="35" spans="1:20" x14ac:dyDescent="0.35">
      <c r="A35"/>
      <c r="B35" s="32"/>
      <c r="C35" s="32"/>
      <c r="D35" s="32"/>
      <c r="E35" s="32"/>
      <c r="F35" s="32" t="s">
        <v>29</v>
      </c>
      <c r="G35" s="32"/>
      <c r="H35" s="32"/>
      <c r="I35" s="34" t="s">
        <v>72</v>
      </c>
      <c r="J35" s="32" t="s">
        <v>69</v>
      </c>
      <c r="K35" s="32" t="s">
        <v>70</v>
      </c>
      <c r="L35" s="32" t="s">
        <v>75</v>
      </c>
      <c r="M35" s="32"/>
      <c r="N35" s="32"/>
      <c r="O35" s="32"/>
      <c r="P35" s="32"/>
      <c r="Q35" s="32"/>
      <c r="R35" s="32"/>
      <c r="S35" s="32"/>
      <c r="T35" s="32"/>
    </row>
    <row r="36" spans="1:20" x14ac:dyDescent="0.35">
      <c r="A36"/>
      <c r="B36" s="32"/>
      <c r="C36" s="32"/>
      <c r="D36" s="32"/>
      <c r="E36" s="32"/>
      <c r="F36" s="32">
        <f>E34*(1-$H$18)</f>
        <v>99339.152879999994</v>
      </c>
      <c r="G36" s="32">
        <f>F36*0.00102</f>
        <v>101.32593593760001</v>
      </c>
      <c r="H36" s="32">
        <f>F36*0.00204</f>
        <v>202.65187187520002</v>
      </c>
      <c r="I36" s="32">
        <f>E34-F36</f>
        <v>23.847120000005816</v>
      </c>
      <c r="J36" s="32">
        <f>0.05*I36</f>
        <v>1.1923560000002908</v>
      </c>
      <c r="K36" s="32">
        <f>0.15*I36</f>
        <v>3.5770680000008723</v>
      </c>
      <c r="L36" s="32">
        <v>23</v>
      </c>
      <c r="M36" s="32">
        <v>52</v>
      </c>
      <c r="N36" s="32">
        <v>206</v>
      </c>
      <c r="O36" s="32">
        <f>23*0.0247</f>
        <v>0.56810000000000005</v>
      </c>
      <c r="P36" s="32">
        <f>(I36-K36)*15.2</f>
        <v>308.10479040007516</v>
      </c>
      <c r="Q36" s="32">
        <v>43</v>
      </c>
      <c r="R36" s="32">
        <f>N36+P36</f>
        <v>514.10479040007522</v>
      </c>
      <c r="S36" s="32">
        <f>Q36+G36+D34</f>
        <v>184.32593593760001</v>
      </c>
      <c r="T36" s="32">
        <f>R36+H36+$D$34</f>
        <v>756.75666227527518</v>
      </c>
    </row>
    <row r="37" spans="1:20" x14ac:dyDescent="0.35">
      <c r="A37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  <c r="S37" s="32"/>
      <c r="T37" s="32"/>
    </row>
    <row r="38" spans="1:20" x14ac:dyDescent="0.35">
      <c r="A38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</row>
    <row r="39" spans="1:20" x14ac:dyDescent="0.35">
      <c r="A39"/>
      <c r="B39" s="32"/>
      <c r="C39" s="32" t="s">
        <v>30</v>
      </c>
      <c r="D39" s="32" t="s">
        <v>24</v>
      </c>
      <c r="E39" s="32" t="s">
        <v>31</v>
      </c>
      <c r="F39" s="32" t="s">
        <v>32</v>
      </c>
      <c r="G39" s="32"/>
      <c r="H39" s="32"/>
      <c r="I39" s="32" t="s">
        <v>73</v>
      </c>
      <c r="J39" s="32" t="s">
        <v>69</v>
      </c>
      <c r="K39" s="32" t="s">
        <v>70</v>
      </c>
      <c r="L39" s="32" t="s">
        <v>75</v>
      </c>
      <c r="M39" s="32"/>
      <c r="N39" s="32"/>
      <c r="O39" s="32"/>
      <c r="P39" s="32"/>
      <c r="Q39" s="32"/>
      <c r="R39" s="32"/>
      <c r="S39" s="32"/>
      <c r="T39" s="32"/>
    </row>
    <row r="40" spans="1:20" x14ac:dyDescent="0.35">
      <c r="A40"/>
      <c r="B40" s="32"/>
      <c r="C40" s="32">
        <v>3</v>
      </c>
      <c r="D40" s="33">
        <f>$L$14*C40</f>
        <v>60</v>
      </c>
      <c r="E40" s="32">
        <f>B34-C40</f>
        <v>99362</v>
      </c>
      <c r="F40" s="32">
        <f>E40*(1-$H$17)</f>
        <v>99345.704631999994</v>
      </c>
      <c r="G40" s="32">
        <f>F40*0.00102</f>
        <v>101.33261872464</v>
      </c>
      <c r="H40" s="32">
        <f>F40*0.00204</f>
        <v>202.66523744928</v>
      </c>
      <c r="I40" s="32">
        <f>E40-F40</f>
        <v>16.29536800000642</v>
      </c>
      <c r="J40" s="32">
        <f>0.05*I40</f>
        <v>0.81476840000032102</v>
      </c>
      <c r="K40" s="32">
        <f>0.15*I40</f>
        <v>2.4443052000009629</v>
      </c>
      <c r="L40" s="32">
        <v>15</v>
      </c>
      <c r="M40" s="32">
        <v>52</v>
      </c>
      <c r="N40" s="32">
        <v>103</v>
      </c>
      <c r="O40" s="32">
        <f>I40*0.0247</f>
        <v>0.40249558960015858</v>
      </c>
      <c r="P40" s="32">
        <f>(I40-K40)*15.2</f>
        <v>210.53615456008293</v>
      </c>
      <c r="Q40" s="32">
        <f>M40+O40</f>
        <v>52.402495589600157</v>
      </c>
      <c r="R40" s="32">
        <f>N40+P40</f>
        <v>313.53615456008293</v>
      </c>
      <c r="S40" s="32">
        <f>Q40+G40+D40</f>
        <v>213.73511431424015</v>
      </c>
      <c r="T40" s="32">
        <f>R40+H40+$D$40</f>
        <v>576.20139200936296</v>
      </c>
    </row>
    <row r="41" spans="1:20" x14ac:dyDescent="0.35">
      <c r="A41"/>
      <c r="B41" s="32"/>
      <c r="C41" s="32"/>
      <c r="D41" s="32"/>
      <c r="E41" s="32"/>
      <c r="F41" s="32" t="s">
        <v>33</v>
      </c>
      <c r="G41" s="32"/>
      <c r="H41" s="32"/>
      <c r="I41" s="32" t="s">
        <v>74</v>
      </c>
      <c r="J41" s="32" t="s">
        <v>69</v>
      </c>
      <c r="K41" s="32" t="s">
        <v>70</v>
      </c>
      <c r="L41" s="32" t="s">
        <v>75</v>
      </c>
      <c r="M41" s="32"/>
      <c r="N41" s="32"/>
      <c r="O41" s="32"/>
      <c r="P41" s="32"/>
      <c r="Q41" s="32"/>
      <c r="R41" s="32"/>
      <c r="S41" s="32"/>
      <c r="T41" s="32"/>
    </row>
    <row r="42" spans="1:20" x14ac:dyDescent="0.35">
      <c r="A42"/>
      <c r="B42" s="32"/>
      <c r="C42" s="32"/>
      <c r="D42" s="32"/>
      <c r="E42" s="32"/>
      <c r="F42" s="32">
        <f>E40*(1-$H$18)</f>
        <v>99338.153120000003</v>
      </c>
      <c r="G42" s="32">
        <f>F42*0.00102</f>
        <v>101.32491618240002</v>
      </c>
      <c r="H42" s="32">
        <f>F42*0.00204</f>
        <v>202.64983236480003</v>
      </c>
      <c r="I42" s="32">
        <f>E40-F42</f>
        <v>23.846879999997327</v>
      </c>
      <c r="J42" s="32">
        <f>0.05*I42</f>
        <v>1.1923439999998664</v>
      </c>
      <c r="K42" s="32">
        <f>0.15*I42</f>
        <v>3.577031999999599</v>
      </c>
      <c r="L42" s="32">
        <v>23</v>
      </c>
      <c r="M42" s="32">
        <v>52</v>
      </c>
      <c r="N42" s="32">
        <v>206</v>
      </c>
      <c r="O42" s="32">
        <f>I42*0.0247</f>
        <v>0.58901793599993402</v>
      </c>
      <c r="P42" s="32">
        <f>20*15.2</f>
        <v>304</v>
      </c>
      <c r="Q42" s="32">
        <v>43</v>
      </c>
      <c r="R42" s="32">
        <f>N42+P42</f>
        <v>510</v>
      </c>
      <c r="S42" s="32">
        <f>Q42+G42+D40</f>
        <v>204.32491618240002</v>
      </c>
      <c r="T42" s="32">
        <f>R42+H42+$D$40</f>
        <v>772.64983236479998</v>
      </c>
    </row>
    <row r="43" spans="1:20" x14ac:dyDescent="0.35">
      <c r="A43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</row>
    <row r="44" spans="1:20" x14ac:dyDescent="0.35">
      <c r="A44"/>
      <c r="B44" s="32" t="s">
        <v>50</v>
      </c>
      <c r="C44" s="32" t="s">
        <v>16</v>
      </c>
      <c r="D44" s="32" t="s">
        <v>24</v>
      </c>
      <c r="E44" s="32" t="s">
        <v>25</v>
      </c>
      <c r="F44" s="32" t="s">
        <v>56</v>
      </c>
      <c r="G44" s="32" t="s">
        <v>57</v>
      </c>
      <c r="H44" t="s">
        <v>58</v>
      </c>
      <c r="I44" t="s">
        <v>59</v>
      </c>
      <c r="J44"/>
      <c r="K44" t="s">
        <v>60</v>
      </c>
      <c r="L44" t="s">
        <v>61</v>
      </c>
      <c r="M44"/>
      <c r="N44"/>
      <c r="O44"/>
      <c r="P44"/>
      <c r="Q44"/>
    </row>
    <row r="45" spans="1:20" s="43" customFormat="1" x14ac:dyDescent="0.35">
      <c r="A45" s="39"/>
      <c r="B45" s="41">
        <v>372</v>
      </c>
      <c r="C45" s="41">
        <v>102</v>
      </c>
      <c r="D45" s="41">
        <f>C45*92</f>
        <v>9384</v>
      </c>
      <c r="E45" s="41">
        <v>270</v>
      </c>
      <c r="F45" s="41">
        <f>E45*$P$18*1.7</f>
        <v>364.90499999999997</v>
      </c>
      <c r="G45" s="41">
        <f>E45*$P$18*92</f>
        <v>19747.8</v>
      </c>
      <c r="H45" s="41">
        <f>D45+F45</f>
        <v>9748.9050000000007</v>
      </c>
      <c r="I45" s="41">
        <f>D45+G45</f>
        <v>29131.8</v>
      </c>
      <c r="K45" s="45">
        <f>H45+$S$22+$N$72</f>
        <v>10061.004196970242</v>
      </c>
      <c r="L45" s="45">
        <f>I45+$T$42+$O$72</f>
        <v>38030.472177364798</v>
      </c>
    </row>
    <row r="46" spans="1:20" x14ac:dyDescent="0.35">
      <c r="A46"/>
      <c r="B46" s="32"/>
      <c r="C46" s="32"/>
      <c r="D46" s="32"/>
      <c r="E46" s="32"/>
      <c r="F46" s="41"/>
      <c r="G46" s="41"/>
      <c r="H46" s="32"/>
      <c r="I46" s="32"/>
      <c r="J46"/>
      <c r="K46"/>
      <c r="L46"/>
      <c r="M46"/>
      <c r="N46"/>
      <c r="O46"/>
      <c r="P46"/>
      <c r="Q46"/>
    </row>
    <row r="47" spans="1:20" x14ac:dyDescent="0.35">
      <c r="A47"/>
      <c r="B47" s="32"/>
      <c r="C47" s="32"/>
      <c r="D47" s="32"/>
      <c r="E47" s="32"/>
      <c r="F47" s="41"/>
      <c r="G47" s="41"/>
      <c r="H47" s="32"/>
      <c r="I47" s="32"/>
      <c r="J47"/>
      <c r="K47"/>
      <c r="L47"/>
      <c r="M47"/>
      <c r="N47"/>
      <c r="O47"/>
      <c r="P47"/>
      <c r="Q47"/>
    </row>
    <row r="48" spans="1:20" x14ac:dyDescent="0.35">
      <c r="A48"/>
      <c r="B48" s="32"/>
      <c r="C48" s="32"/>
      <c r="D48" s="32"/>
      <c r="E48" s="32"/>
      <c r="F48" s="41"/>
      <c r="G48" s="41"/>
      <c r="H48" s="32"/>
      <c r="I48" s="32"/>
      <c r="J48"/>
      <c r="K48"/>
      <c r="L48"/>
      <c r="M48"/>
      <c r="N48"/>
      <c r="O48"/>
      <c r="P48"/>
      <c r="Q48"/>
    </row>
    <row r="49" spans="1:17" x14ac:dyDescent="0.35">
      <c r="A49"/>
      <c r="B49" s="32"/>
      <c r="C49" s="32"/>
      <c r="D49" s="32"/>
      <c r="E49" s="32"/>
      <c r="F49" s="41"/>
      <c r="G49" s="41"/>
      <c r="H49" s="32"/>
      <c r="I49" s="32"/>
      <c r="J49"/>
      <c r="K49"/>
      <c r="L49"/>
      <c r="M49"/>
      <c r="N49"/>
      <c r="O49"/>
      <c r="P49"/>
      <c r="Q49"/>
    </row>
    <row r="50" spans="1:17" x14ac:dyDescent="0.35">
      <c r="A50"/>
      <c r="B50" s="32"/>
      <c r="C50" s="32" t="s">
        <v>30</v>
      </c>
      <c r="D50" s="32" t="s">
        <v>24</v>
      </c>
      <c r="E50" s="32" t="s">
        <v>31</v>
      </c>
      <c r="F50" s="41"/>
      <c r="G50" s="41"/>
      <c r="H50" s="32"/>
      <c r="I50" s="32"/>
      <c r="J50"/>
      <c r="K50"/>
      <c r="L50"/>
      <c r="M50"/>
      <c r="N50"/>
      <c r="O50"/>
      <c r="P50"/>
      <c r="Q50"/>
    </row>
    <row r="51" spans="1:17" x14ac:dyDescent="0.35">
      <c r="A51"/>
      <c r="B51" s="32"/>
      <c r="C51" s="41">
        <v>240</v>
      </c>
      <c r="D51" s="33">
        <f>C51*92</f>
        <v>22080</v>
      </c>
      <c r="E51" s="32">
        <v>132</v>
      </c>
      <c r="F51" s="41">
        <f t="shared" ref="F51:F63" si="0">E51*$P$18*1.7</f>
        <v>178.39800000000002</v>
      </c>
      <c r="G51" s="41">
        <f>E51*$P$18*92</f>
        <v>9654.4800000000014</v>
      </c>
      <c r="H51" s="32">
        <f>D51+F51</f>
        <v>22258.398000000001</v>
      </c>
      <c r="I51" s="32">
        <f>D51+G51</f>
        <v>31734.480000000003</v>
      </c>
      <c r="J51"/>
      <c r="K51" s="45">
        <f>H51+$S$22+$N$66</f>
        <v>22452.207542390239</v>
      </c>
      <c r="L51" s="45">
        <f>I51+$T$42+$O$66</f>
        <v>36501.117912364803</v>
      </c>
      <c r="M51"/>
      <c r="N51"/>
      <c r="O51"/>
      <c r="P51"/>
      <c r="Q51"/>
    </row>
    <row r="52" spans="1:17" x14ac:dyDescent="0.35">
      <c r="A52"/>
      <c r="B52" s="32"/>
      <c r="C52" s="32"/>
      <c r="D52" s="32"/>
      <c r="E52" s="32"/>
      <c r="F52" s="41"/>
      <c r="G52" s="41"/>
      <c r="H52" s="32"/>
      <c r="I52" s="32"/>
      <c r="J52"/>
      <c r="K52"/>
      <c r="L52"/>
      <c r="M52"/>
      <c r="N52"/>
      <c r="O52"/>
      <c r="P52"/>
      <c r="Q52"/>
    </row>
    <row r="53" spans="1:17" x14ac:dyDescent="0.35">
      <c r="A53"/>
      <c r="B53" s="32"/>
      <c r="C53" s="32"/>
      <c r="D53" s="32"/>
      <c r="E53" s="32"/>
      <c r="F53" s="41"/>
      <c r="G53" s="41"/>
      <c r="H53" s="32"/>
      <c r="I53" s="32"/>
      <c r="J53"/>
      <c r="K53"/>
      <c r="L53"/>
      <c r="M53"/>
      <c r="N53"/>
      <c r="O53"/>
      <c r="P53"/>
      <c r="Q53"/>
    </row>
    <row r="54" spans="1:17" x14ac:dyDescent="0.35">
      <c r="A54"/>
      <c r="B54" s="32"/>
      <c r="C54" s="32"/>
      <c r="D54" s="32"/>
      <c r="E54" s="32"/>
      <c r="F54" s="41"/>
      <c r="G54" s="41"/>
      <c r="H54" s="32"/>
      <c r="I54" s="32"/>
      <c r="J54"/>
      <c r="K54"/>
      <c r="L54"/>
      <c r="M54"/>
      <c r="N54"/>
      <c r="O54"/>
      <c r="P54"/>
      <c r="Q54"/>
    </row>
    <row r="55" spans="1:17" x14ac:dyDescent="0.35">
      <c r="A55"/>
      <c r="B55" s="32"/>
      <c r="C55" s="32"/>
      <c r="D55" s="32"/>
      <c r="E55" s="32"/>
      <c r="F55" s="41"/>
      <c r="G55" s="41"/>
      <c r="H55" s="32"/>
      <c r="I55" s="32"/>
      <c r="J55"/>
      <c r="K55"/>
      <c r="L55"/>
      <c r="M55"/>
      <c r="N55"/>
      <c r="O55"/>
      <c r="P55"/>
      <c r="Q55"/>
    </row>
    <row r="56" spans="1:17" x14ac:dyDescent="0.35">
      <c r="A56"/>
      <c r="B56" s="32" t="s">
        <v>50</v>
      </c>
      <c r="C56" s="32" t="s">
        <v>16</v>
      </c>
      <c r="D56" s="32" t="s">
        <v>24</v>
      </c>
      <c r="E56" s="32" t="s">
        <v>25</v>
      </c>
      <c r="F56" s="41"/>
      <c r="G56" s="41"/>
      <c r="H56" s="32"/>
      <c r="I56" s="32"/>
      <c r="J56"/>
      <c r="K56"/>
      <c r="L56"/>
      <c r="M56"/>
      <c r="N56"/>
      <c r="O56"/>
      <c r="P56"/>
      <c r="Q56"/>
    </row>
    <row r="57" spans="1:17" x14ac:dyDescent="0.35">
      <c r="A57"/>
      <c r="B57" s="32">
        <v>795</v>
      </c>
      <c r="C57" s="32">
        <v>217</v>
      </c>
      <c r="D57" s="33">
        <f>C57*92</f>
        <v>19964</v>
      </c>
      <c r="E57" s="32">
        <v>578</v>
      </c>
      <c r="F57" s="41">
        <f t="shared" si="0"/>
        <v>781.16700000000003</v>
      </c>
      <c r="G57" s="41">
        <f>E57*$P$18*92</f>
        <v>42274.920000000006</v>
      </c>
      <c r="H57" s="32">
        <f>D57+F57</f>
        <v>20745.167000000001</v>
      </c>
      <c r="I57" s="32">
        <f>D57+G57</f>
        <v>62238.920000000006</v>
      </c>
      <c r="J57"/>
      <c r="K57" s="45">
        <f>H57+$S$22+$N$77</f>
        <v>21085.146938870239</v>
      </c>
      <c r="L57" s="45">
        <f>I57+$T$42+$O$83</f>
        <v>80407.077459864813</v>
      </c>
      <c r="M57"/>
      <c r="N57"/>
      <c r="O57"/>
      <c r="P57"/>
      <c r="Q57"/>
    </row>
    <row r="58" spans="1:17" x14ac:dyDescent="0.35">
      <c r="A58"/>
      <c r="B58" s="32"/>
      <c r="C58" s="32"/>
      <c r="D58" s="32"/>
      <c r="E58" s="32"/>
      <c r="F58" s="41"/>
      <c r="G58" s="41"/>
      <c r="H58" s="32"/>
      <c r="I58" s="32"/>
      <c r="J58"/>
      <c r="K58"/>
      <c r="L58"/>
      <c r="M58"/>
      <c r="N58"/>
      <c r="O58"/>
      <c r="P58"/>
      <c r="Q58"/>
    </row>
    <row r="59" spans="1:17" x14ac:dyDescent="0.35">
      <c r="A59"/>
      <c r="B59" s="32"/>
      <c r="C59" s="32"/>
      <c r="D59" s="32"/>
      <c r="E59" s="32"/>
      <c r="F59" s="41"/>
      <c r="G59" s="41"/>
      <c r="H59" s="32"/>
      <c r="I59" s="32"/>
      <c r="J59"/>
      <c r="K59"/>
      <c r="L59"/>
      <c r="M59"/>
      <c r="N59"/>
      <c r="O59"/>
      <c r="P59"/>
      <c r="Q59"/>
    </row>
    <row r="60" spans="1:17" x14ac:dyDescent="0.35">
      <c r="A60"/>
      <c r="B60" s="32"/>
      <c r="C60" s="32"/>
      <c r="D60" s="32"/>
      <c r="E60" s="32"/>
      <c r="F60" s="41"/>
      <c r="G60" s="41"/>
      <c r="H60" s="32"/>
      <c r="I60" s="32"/>
      <c r="J60"/>
      <c r="K60"/>
      <c r="L60"/>
      <c r="M60"/>
      <c r="N60"/>
      <c r="O60"/>
      <c r="P60"/>
      <c r="Q60"/>
    </row>
    <row r="61" spans="1:17" x14ac:dyDescent="0.35">
      <c r="A61"/>
      <c r="B61" s="32"/>
      <c r="C61" s="32"/>
      <c r="D61" s="32"/>
      <c r="E61" s="32"/>
      <c r="F61" s="41"/>
      <c r="G61" s="41"/>
      <c r="H61" s="32"/>
      <c r="I61" s="32"/>
      <c r="J61"/>
      <c r="K61"/>
      <c r="L61"/>
      <c r="M61"/>
      <c r="N61"/>
      <c r="O61"/>
      <c r="P61"/>
      <c r="Q61"/>
    </row>
    <row r="62" spans="1:17" x14ac:dyDescent="0.35">
      <c r="A62"/>
      <c r="B62" s="32"/>
      <c r="C62" s="32" t="s">
        <v>30</v>
      </c>
      <c r="D62" s="32" t="s">
        <v>24</v>
      </c>
      <c r="E62" s="32" t="s">
        <v>31</v>
      </c>
      <c r="F62" s="41"/>
      <c r="G62" s="41"/>
      <c r="H62" s="32"/>
      <c r="I62" s="32"/>
      <c r="J62"/>
      <c r="K62"/>
      <c r="L62"/>
      <c r="M62"/>
      <c r="N62"/>
      <c r="O62"/>
      <c r="P62"/>
      <c r="Q62"/>
    </row>
    <row r="63" spans="1:17" x14ac:dyDescent="0.35">
      <c r="A63"/>
      <c r="B63" s="32"/>
      <c r="C63" s="32">
        <v>512</v>
      </c>
      <c r="D63" s="33">
        <f>C63*92</f>
        <v>47104</v>
      </c>
      <c r="E63" s="32">
        <v>283</v>
      </c>
      <c r="F63" s="41">
        <f t="shared" si="0"/>
        <v>382.47450000000003</v>
      </c>
      <c r="G63" s="41">
        <f>E63*$P$18*92</f>
        <v>20698.620000000003</v>
      </c>
      <c r="H63" s="32">
        <f>D63+F63</f>
        <v>47486.474499999997</v>
      </c>
      <c r="I63" s="32">
        <f>D63+G63</f>
        <v>67802.62</v>
      </c>
      <c r="J63"/>
      <c r="K63" s="45">
        <f>H63+$S$22+$N$83</f>
        <v>48079.320004820234</v>
      </c>
      <c r="L63" s="45">
        <f>I63+$T$42+$O$77</f>
        <v>77137.834842364799</v>
      </c>
      <c r="M63"/>
      <c r="N63"/>
      <c r="O63"/>
      <c r="P63"/>
      <c r="Q63"/>
    </row>
    <row r="64" spans="1:17" x14ac:dyDescent="0.35">
      <c r="A64"/>
      <c r="B64" s="32"/>
      <c r="C64" s="32"/>
      <c r="D64" s="32"/>
      <c r="E64" s="32"/>
      <c r="F64" s="41"/>
      <c r="G64" s="42"/>
      <c r="H64" s="32"/>
      <c r="I64" s="32"/>
      <c r="J64"/>
      <c r="K64"/>
      <c r="L64"/>
      <c r="M64"/>
      <c r="N64"/>
      <c r="O64"/>
      <c r="P64"/>
      <c r="Q64"/>
    </row>
    <row r="65" spans="1:17" x14ac:dyDescent="0.35">
      <c r="A65"/>
      <c r="B65" s="32" t="s">
        <v>93</v>
      </c>
      <c r="C65" s="32" t="s">
        <v>98</v>
      </c>
      <c r="D65" s="32" t="s">
        <v>94</v>
      </c>
      <c r="E65" s="32" t="s">
        <v>96</v>
      </c>
      <c r="F65" s="41" t="s">
        <v>116</v>
      </c>
      <c r="G65" s="42" t="s">
        <v>117</v>
      </c>
      <c r="H65" s="32" t="s">
        <v>105</v>
      </c>
      <c r="I65" s="32" t="s">
        <v>106</v>
      </c>
      <c r="J65" s="32" t="s">
        <v>107</v>
      </c>
      <c r="K65" s="32" t="s">
        <v>108</v>
      </c>
      <c r="L65" s="41" t="s">
        <v>118</v>
      </c>
      <c r="M65" s="41" t="s">
        <v>119</v>
      </c>
      <c r="N65" s="41" t="s">
        <v>109</v>
      </c>
      <c r="O65" s="41" t="s">
        <v>110</v>
      </c>
      <c r="P65"/>
      <c r="Q65"/>
    </row>
    <row r="66" spans="1:17" x14ac:dyDescent="0.35">
      <c r="A66"/>
      <c r="B66" s="32">
        <v>372</v>
      </c>
      <c r="C66" s="33">
        <v>132</v>
      </c>
      <c r="D66" s="33">
        <f>C66*0.3</f>
        <v>39.6</v>
      </c>
      <c r="E66" s="32">
        <f>C66*0.22</f>
        <v>29.04</v>
      </c>
      <c r="F66" s="41">
        <f>(($S$14*$D66)+($S$15*$D69)+($S$16*$E66)+($S$17*$E69))*2</f>
        <v>118.36967999999999</v>
      </c>
      <c r="G66" s="41">
        <f>(($S$14*$D66)+($S$15*$D69)+($S$16*$E66)+($S$17*$E69))*67</f>
        <v>3965.3842799999998</v>
      </c>
      <c r="H66" s="33">
        <f>B66-C66</f>
        <v>240</v>
      </c>
      <c r="I66" s="33">
        <f>H66*0.17</f>
        <v>40.800000000000004</v>
      </c>
      <c r="J66" s="32">
        <f>H66*0.34</f>
        <v>81.600000000000009</v>
      </c>
      <c r="K66" s="32">
        <f>H66*0.43</f>
        <v>103.2</v>
      </c>
      <c r="L66" s="41">
        <f>(($S$15*I66)+($S$17*$J66)+($S$18*$K66))*0.083</f>
        <v>9.4964615999999999</v>
      </c>
      <c r="M66" s="41">
        <f>(($S$15*I66)+($S$17*$J66)+($S$18*$K66))*0.25</f>
        <v>28.6038</v>
      </c>
      <c r="N66" s="46">
        <f>F66+L66</f>
        <v>127.86614159999999</v>
      </c>
      <c r="O66" s="46">
        <f>M66+G66</f>
        <v>3993.9880799999996</v>
      </c>
      <c r="P66"/>
      <c r="Q66"/>
    </row>
    <row r="67" spans="1:17" x14ac:dyDescent="0.35">
      <c r="A67"/>
      <c r="B67" s="32"/>
      <c r="C67" s="32"/>
      <c r="D67" s="32"/>
      <c r="E67" s="32"/>
      <c r="F67" s="41"/>
      <c r="G67" s="42"/>
      <c r="H67" s="32"/>
      <c r="I67" s="32"/>
      <c r="J67" s="32"/>
      <c r="K67" s="32"/>
      <c r="L67" s="41"/>
      <c r="M67" s="42"/>
      <c r="N67"/>
      <c r="O67"/>
      <c r="P67"/>
      <c r="Q67"/>
    </row>
    <row r="68" spans="1:17" x14ac:dyDescent="0.35">
      <c r="A68"/>
      <c r="B68" s="32"/>
      <c r="C68" s="32"/>
      <c r="D68" s="32" t="s">
        <v>95</v>
      </c>
      <c r="E68" s="32" t="s">
        <v>97</v>
      </c>
      <c r="F68" s="41"/>
      <c r="G68" s="42"/>
      <c r="H68" s="32"/>
      <c r="I68" s="32"/>
      <c r="J68" s="32"/>
      <c r="K68" s="32"/>
      <c r="L68" s="41"/>
      <c r="M68" s="42"/>
      <c r="N68"/>
      <c r="O68"/>
      <c r="P68"/>
      <c r="Q68"/>
    </row>
    <row r="69" spans="1:17" x14ac:dyDescent="0.35">
      <c r="A69"/>
      <c r="B69" s="32"/>
      <c r="C69" s="32"/>
      <c r="D69" s="32">
        <f>C66*0.21</f>
        <v>27.72</v>
      </c>
      <c r="E69" s="32">
        <f>C66*0.31</f>
        <v>40.92</v>
      </c>
      <c r="F69" s="41"/>
      <c r="G69" s="42"/>
      <c r="H69" s="32"/>
      <c r="I69" s="32"/>
      <c r="J69" s="32"/>
      <c r="K69" s="32"/>
      <c r="L69" s="41"/>
      <c r="M69" s="42"/>
      <c r="N69"/>
      <c r="O69"/>
      <c r="P69"/>
      <c r="Q69"/>
    </row>
    <row r="70" spans="1:17" x14ac:dyDescent="0.35">
      <c r="A70"/>
      <c r="B70" s="32"/>
      <c r="C70" s="32"/>
      <c r="D70" s="32"/>
      <c r="E70" s="32"/>
      <c r="F70" s="41"/>
      <c r="G70" s="42"/>
      <c r="H70" s="32"/>
      <c r="I70" s="32"/>
      <c r="J70"/>
      <c r="K70"/>
      <c r="L70"/>
      <c r="M70"/>
      <c r="N70"/>
      <c r="O70"/>
      <c r="P70"/>
      <c r="Q70"/>
    </row>
    <row r="71" spans="1:17" x14ac:dyDescent="0.35">
      <c r="A71"/>
      <c r="B71" s="32" t="s">
        <v>93</v>
      </c>
      <c r="C71" s="32" t="s">
        <v>99</v>
      </c>
      <c r="D71" s="32" t="s">
        <v>94</v>
      </c>
      <c r="E71" s="32" t="s">
        <v>96</v>
      </c>
      <c r="F71" s="41" t="s">
        <v>116</v>
      </c>
      <c r="G71" s="42" t="s">
        <v>117</v>
      </c>
      <c r="H71" s="32" t="s">
        <v>105</v>
      </c>
      <c r="I71" s="32" t="s">
        <v>106</v>
      </c>
      <c r="J71" s="32" t="s">
        <v>107</v>
      </c>
      <c r="K71" s="32" t="s">
        <v>108</v>
      </c>
      <c r="L71" s="41" t="s">
        <v>118</v>
      </c>
      <c r="M71" s="41" t="s">
        <v>119</v>
      </c>
      <c r="N71" s="41" t="s">
        <v>109</v>
      </c>
      <c r="O71" s="41" t="s">
        <v>110</v>
      </c>
      <c r="P71"/>
      <c r="Q71"/>
    </row>
    <row r="72" spans="1:17" x14ac:dyDescent="0.35">
      <c r="A72"/>
      <c r="B72" s="32">
        <v>372</v>
      </c>
      <c r="C72" s="33">
        <v>270</v>
      </c>
      <c r="D72" s="33">
        <f>C72*0.3</f>
        <v>81</v>
      </c>
      <c r="E72" s="32">
        <f>C72*0.22</f>
        <v>59.4</v>
      </c>
      <c r="F72" s="41">
        <f>(($S$14*$D72)+($S$15*$D75)+($S$16*$E72)+($S$17*$E75))*2</f>
        <v>242.1198</v>
      </c>
      <c r="G72" s="41">
        <f>(($S$14*$D72)+($S$15*$D75)+($S$16*$E72)+($S$17*$E75))*67</f>
        <v>8111.0132999999996</v>
      </c>
      <c r="H72" s="33">
        <v>102</v>
      </c>
      <c r="I72" s="33">
        <f>H72*0.17</f>
        <v>17.34</v>
      </c>
      <c r="J72" s="32">
        <f>H72*0.34</f>
        <v>34.68</v>
      </c>
      <c r="K72" s="32">
        <f>H72*0.43</f>
        <v>43.86</v>
      </c>
      <c r="L72" s="41">
        <f>(($S$15*I72)+($S$17*$J72)+($S$18*$K72))*0.083</f>
        <v>4.0359961800000006</v>
      </c>
      <c r="M72" s="41">
        <f>(($S$15*J72)+($S$17*$J72)+($S$18*$K72))*0.25</f>
        <v>15.009045</v>
      </c>
      <c r="N72" s="46">
        <f>F72+L72</f>
        <v>246.15579618000001</v>
      </c>
      <c r="O72" s="46">
        <f>M72+G72</f>
        <v>8126.0223449999994</v>
      </c>
      <c r="P72"/>
      <c r="Q72"/>
    </row>
    <row r="73" spans="1:17" x14ac:dyDescent="0.35">
      <c r="A73"/>
      <c r="B73" s="32"/>
      <c r="C73" s="32"/>
      <c r="D73" s="32"/>
      <c r="E73" s="32"/>
      <c r="F73" s="41"/>
      <c r="G73" s="42"/>
      <c r="H73"/>
      <c r="I73"/>
      <c r="J73" s="35"/>
      <c r="K73"/>
      <c r="L73"/>
      <c r="M73"/>
      <c r="N73"/>
      <c r="O73"/>
      <c r="P73"/>
      <c r="Q73"/>
    </row>
    <row r="74" spans="1:17" s="29" customFormat="1" x14ac:dyDescent="0.35">
      <c r="B74" s="41"/>
      <c r="C74" s="41"/>
      <c r="D74" s="41" t="s">
        <v>95</v>
      </c>
      <c r="E74" s="41" t="s">
        <v>97</v>
      </c>
      <c r="F74" s="41"/>
      <c r="G74" s="42"/>
      <c r="H74" s="43"/>
      <c r="I74" s="43"/>
      <c r="J74" s="43"/>
      <c r="K74" s="43"/>
      <c r="L74" s="43"/>
      <c r="M74" s="43"/>
    </row>
    <row r="75" spans="1:17" x14ac:dyDescent="0.35">
      <c r="A75"/>
      <c r="B75" s="32"/>
      <c r="C75" s="32"/>
      <c r="D75" s="32">
        <f>C72*0.21</f>
        <v>56.699999999999996</v>
      </c>
      <c r="E75" s="32">
        <f>C72*0.31</f>
        <v>83.7</v>
      </c>
      <c r="F75" s="41"/>
      <c r="G75" s="42"/>
      <c r="H75"/>
      <c r="I75"/>
      <c r="J75"/>
      <c r="K75"/>
      <c r="L75"/>
      <c r="M75"/>
      <c r="N75"/>
      <c r="O75"/>
      <c r="P75"/>
      <c r="Q75"/>
    </row>
    <row r="76" spans="1:17" x14ac:dyDescent="0.35">
      <c r="A76"/>
      <c r="B76" s="32" t="s">
        <v>93</v>
      </c>
      <c r="C76" s="32" t="s">
        <v>98</v>
      </c>
      <c r="D76" s="32" t="s">
        <v>94</v>
      </c>
      <c r="E76" s="32" t="s">
        <v>96</v>
      </c>
      <c r="F76" s="41" t="s">
        <v>116</v>
      </c>
      <c r="G76" s="42" t="s">
        <v>117</v>
      </c>
      <c r="H76" s="32" t="s">
        <v>105</v>
      </c>
      <c r="I76" s="32" t="s">
        <v>106</v>
      </c>
      <c r="J76" s="32" t="s">
        <v>107</v>
      </c>
      <c r="K76" s="32" t="s">
        <v>108</v>
      </c>
      <c r="L76" s="41" t="s">
        <v>118</v>
      </c>
      <c r="M76" s="41" t="s">
        <v>119</v>
      </c>
      <c r="N76" s="41" t="s">
        <v>109</v>
      </c>
      <c r="O76" s="41" t="s">
        <v>110</v>
      </c>
      <c r="P76"/>
      <c r="Q76"/>
    </row>
    <row r="77" spans="1:17" x14ac:dyDescent="0.35">
      <c r="A77"/>
      <c r="B77" s="32">
        <v>795</v>
      </c>
      <c r="C77" s="33">
        <v>283</v>
      </c>
      <c r="D77" s="33">
        <f>C77*0.3</f>
        <v>84.899999999999991</v>
      </c>
      <c r="E77" s="32">
        <f>C77*0.22</f>
        <v>62.26</v>
      </c>
      <c r="F77" s="41">
        <f>(($S$14*$D77)+($S$15*$D80)+($S$16*$E77)+($S$17*$E80))*2</f>
        <v>253.77742000000001</v>
      </c>
      <c r="G77" s="41">
        <f>(($S$14*$D77)+($S$15*$D80)+($S$16*$E77)+($S$17*$E80))*67</f>
        <v>8501.5435699999998</v>
      </c>
      <c r="H77" s="33">
        <f>B77-C77</f>
        <v>512</v>
      </c>
      <c r="I77" s="33">
        <f>H77*0.17</f>
        <v>87.04</v>
      </c>
      <c r="J77" s="32">
        <f>H77*0.34</f>
        <v>174.08</v>
      </c>
      <c r="K77" s="32">
        <f>H77*0.43</f>
        <v>220.16</v>
      </c>
      <c r="L77" s="41">
        <f>(($S$15*I77)+($S$17*$J77)+($S$18*$K77))*0.083</f>
        <v>20.259118080000004</v>
      </c>
      <c r="M77" s="41">
        <f>(($S$15*I77)+($S$17*$J77)+($S$18*$K77))*0.25</f>
        <v>61.021440000000005</v>
      </c>
      <c r="N77" s="46">
        <f>F77+L77</f>
        <v>274.03653808000001</v>
      </c>
      <c r="O77" s="46">
        <f>M77+G77</f>
        <v>8562.5650100000003</v>
      </c>
      <c r="P77"/>
      <c r="Q77"/>
    </row>
    <row r="78" spans="1:17" x14ac:dyDescent="0.35">
      <c r="A78"/>
      <c r="B78" s="32"/>
      <c r="C78" s="32"/>
      <c r="D78" s="32"/>
      <c r="E78" s="32"/>
      <c r="F78" s="41"/>
      <c r="G78" s="42"/>
      <c r="H78" s="32"/>
      <c r="I78" s="32"/>
      <c r="J78" s="32"/>
      <c r="K78" s="32"/>
      <c r="L78" s="41"/>
      <c r="M78" s="42"/>
      <c r="N78"/>
      <c r="O78"/>
      <c r="P78"/>
      <c r="Q78"/>
    </row>
    <row r="79" spans="1:17" x14ac:dyDescent="0.35">
      <c r="A79" s="52"/>
      <c r="B79" s="32"/>
      <c r="C79" s="32"/>
      <c r="D79" s="32" t="s">
        <v>95</v>
      </c>
      <c r="E79" s="32" t="s">
        <v>97</v>
      </c>
      <c r="F79" s="41"/>
      <c r="G79" s="42"/>
      <c r="H79" s="32"/>
      <c r="I79" s="32"/>
      <c r="J79" s="32"/>
      <c r="K79" s="32"/>
      <c r="L79" s="41"/>
      <c r="M79" s="42"/>
      <c r="N79"/>
      <c r="O79"/>
      <c r="P79"/>
      <c r="Q79"/>
    </row>
    <row r="80" spans="1:17" x14ac:dyDescent="0.35">
      <c r="A80"/>
      <c r="B80" s="32"/>
      <c r="C80" s="32"/>
      <c r="D80" s="32">
        <f>C77*0.21</f>
        <v>59.43</v>
      </c>
      <c r="E80" s="32">
        <f>C77*0.31</f>
        <v>87.73</v>
      </c>
      <c r="F80" s="41"/>
      <c r="G80" s="42"/>
      <c r="H80" s="32"/>
      <c r="I80" s="32"/>
      <c r="J80" s="32"/>
      <c r="K80" s="32"/>
      <c r="L80" s="41"/>
      <c r="M80" s="42"/>
      <c r="N80"/>
      <c r="O80"/>
      <c r="P80"/>
      <c r="Q80"/>
    </row>
    <row r="81" spans="1:20" x14ac:dyDescent="0.35">
      <c r="A81"/>
      <c r="B81" s="32"/>
      <c r="C81" s="32"/>
      <c r="D81" s="32"/>
      <c r="E81" s="32"/>
      <c r="F81" s="41"/>
      <c r="G81" s="42"/>
      <c r="H81" s="32"/>
      <c r="I81" s="32"/>
      <c r="J81"/>
      <c r="K81"/>
      <c r="L81"/>
      <c r="M81"/>
      <c r="N81"/>
      <c r="O81"/>
      <c r="P81"/>
      <c r="Q81"/>
    </row>
    <row r="82" spans="1:20" x14ac:dyDescent="0.35">
      <c r="A82"/>
      <c r="B82" s="32" t="s">
        <v>93</v>
      </c>
      <c r="C82" s="32" t="s">
        <v>99</v>
      </c>
      <c r="D82" s="32" t="s">
        <v>94</v>
      </c>
      <c r="E82" s="32" t="s">
        <v>96</v>
      </c>
      <c r="F82" s="41" t="s">
        <v>116</v>
      </c>
      <c r="G82" s="42" t="s">
        <v>117</v>
      </c>
      <c r="H82" s="32" t="s">
        <v>105</v>
      </c>
      <c r="I82" s="32" t="s">
        <v>106</v>
      </c>
      <c r="J82" s="32" t="s">
        <v>107</v>
      </c>
      <c r="K82" s="32" t="s">
        <v>108</v>
      </c>
      <c r="L82" s="41" t="s">
        <v>118</v>
      </c>
      <c r="M82" s="41" t="s">
        <v>119</v>
      </c>
      <c r="N82" s="41" t="s">
        <v>109</v>
      </c>
      <c r="O82" s="41" t="s">
        <v>110</v>
      </c>
      <c r="P82"/>
      <c r="Q82"/>
    </row>
    <row r="83" spans="1:20" x14ac:dyDescent="0.35">
      <c r="A83"/>
      <c r="B83" s="32">
        <v>795</v>
      </c>
      <c r="C83" s="33">
        <v>578</v>
      </c>
      <c r="D83" s="33">
        <f>C83*0.3</f>
        <v>173.4</v>
      </c>
      <c r="E83" s="32">
        <f>C83*0.22</f>
        <v>127.16</v>
      </c>
      <c r="F83" s="41">
        <f>(($S$14*$D83)+($S$15*$D86)+($S$16*$E83)+($S$17*$E86))*2</f>
        <v>518.31572000000006</v>
      </c>
      <c r="G83" s="41">
        <f>(($S$14*$D83)+($S$15*$D86)+($S$16*$E83)+($S$17*$E86))*67</f>
        <v>17363.576620000003</v>
      </c>
      <c r="H83" s="33">
        <f>B83-C83</f>
        <v>217</v>
      </c>
      <c r="I83" s="33">
        <f>H83*0.17</f>
        <v>36.89</v>
      </c>
      <c r="J83" s="32">
        <f>H83*0.34</f>
        <v>73.78</v>
      </c>
      <c r="K83" s="32">
        <f>H83*0.43</f>
        <v>93.31</v>
      </c>
      <c r="L83" s="41">
        <f>(($S$15*I83)+($S$17*$J83)+($S$18*$K83))*0.083</f>
        <v>8.5863840300000014</v>
      </c>
      <c r="M83" s="41">
        <f>(($S$15*J83)+($S$17*$J83)+($S$18*$K83))*0.25</f>
        <v>31.931007500000003</v>
      </c>
      <c r="N83" s="46">
        <f>F83+L83</f>
        <v>526.90210403000003</v>
      </c>
      <c r="O83" s="46">
        <f>M83+G83</f>
        <v>17395.507627500003</v>
      </c>
      <c r="P83"/>
      <c r="Q83"/>
    </row>
    <row r="84" spans="1:20" x14ac:dyDescent="0.35">
      <c r="A84"/>
      <c r="B84" s="32"/>
      <c r="C84" s="32"/>
      <c r="D84" s="32"/>
      <c r="E84" s="32"/>
      <c r="F84" s="41"/>
      <c r="G84" s="42"/>
      <c r="H84"/>
      <c r="I84"/>
      <c r="J84" s="35"/>
      <c r="K84"/>
      <c r="L84"/>
      <c r="M84"/>
      <c r="N84"/>
      <c r="O84"/>
      <c r="P84"/>
      <c r="Q84"/>
    </row>
    <row r="85" spans="1:20" x14ac:dyDescent="0.35">
      <c r="A85"/>
      <c r="B85" s="41"/>
      <c r="C85" s="41"/>
      <c r="D85" s="41" t="s">
        <v>95</v>
      </c>
      <c r="E85" s="41" t="s">
        <v>97</v>
      </c>
      <c r="F85" s="41"/>
      <c r="G85" s="42"/>
      <c r="H85" s="43"/>
      <c r="I85" s="43"/>
      <c r="J85" s="43"/>
      <c r="K85" s="43"/>
      <c r="L85" s="43"/>
      <c r="M85" s="43"/>
      <c r="N85" s="29"/>
      <c r="O85" s="29"/>
      <c r="P85"/>
      <c r="Q85"/>
    </row>
    <row r="86" spans="1:20" x14ac:dyDescent="0.35">
      <c r="A86"/>
      <c r="B86" s="32"/>
      <c r="C86" s="32"/>
      <c r="D86" s="32">
        <f>C83*0.21</f>
        <v>121.38</v>
      </c>
      <c r="E86" s="32">
        <f>C83*0.31</f>
        <v>179.18</v>
      </c>
      <c r="F86" s="41"/>
      <c r="G86" s="42"/>
      <c r="H86"/>
      <c r="I86"/>
      <c r="J86"/>
      <c r="K86"/>
      <c r="L86"/>
      <c r="M86"/>
      <c r="N86"/>
      <c r="O86"/>
      <c r="P86"/>
      <c r="Q86"/>
    </row>
    <row r="87" spans="1:20" x14ac:dyDescent="0.35">
      <c r="A87"/>
      <c r="B87" s="32"/>
      <c r="C87" s="32"/>
      <c r="D87" s="32"/>
      <c r="E87" s="32"/>
      <c r="F87" s="41"/>
      <c r="G87" s="42"/>
      <c r="H87"/>
      <c r="I87"/>
      <c r="J87"/>
      <c r="K87"/>
      <c r="L87"/>
      <c r="M87"/>
      <c r="N87"/>
      <c r="O87"/>
      <c r="P87"/>
      <c r="Q87"/>
    </row>
    <row r="88" spans="1:20" x14ac:dyDescent="0.35">
      <c r="A88" s="30" t="s">
        <v>37</v>
      </c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/>
      <c r="Q88"/>
    </row>
    <row r="89" spans="1:20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1:20" x14ac:dyDescent="0.35">
      <c r="A90"/>
      <c r="B90" s="32" t="s">
        <v>23</v>
      </c>
      <c r="C90" s="32" t="s">
        <v>16</v>
      </c>
      <c r="D90" s="32" t="s">
        <v>24</v>
      </c>
      <c r="E90" s="32" t="s">
        <v>25</v>
      </c>
      <c r="F90" s="32" t="s">
        <v>26</v>
      </c>
      <c r="G90" s="32" t="s">
        <v>27</v>
      </c>
      <c r="H90" s="32" t="s">
        <v>28</v>
      </c>
      <c r="I90" s="32" t="s">
        <v>71</v>
      </c>
      <c r="J90" s="32" t="s">
        <v>69</v>
      </c>
      <c r="K90" s="32" t="s">
        <v>70</v>
      </c>
      <c r="L90" s="32" t="s">
        <v>75</v>
      </c>
      <c r="M90" s="32" t="s">
        <v>76</v>
      </c>
      <c r="N90" s="32" t="s">
        <v>77</v>
      </c>
      <c r="O90" s="32" t="s">
        <v>78</v>
      </c>
      <c r="P90" s="32" t="s">
        <v>79</v>
      </c>
      <c r="Q90" s="32" t="s">
        <v>81</v>
      </c>
      <c r="R90" s="32" t="s">
        <v>82</v>
      </c>
      <c r="S90" t="s">
        <v>80</v>
      </c>
      <c r="T90" t="s">
        <v>49</v>
      </c>
    </row>
    <row r="91" spans="1:20" x14ac:dyDescent="0.35">
      <c r="A91"/>
      <c r="B91" s="32">
        <v>758</v>
      </c>
      <c r="C91" s="32">
        <v>0</v>
      </c>
      <c r="D91" s="32">
        <f>$L$14*C91</f>
        <v>0</v>
      </c>
      <c r="E91" s="32">
        <f>B91-C91</f>
        <v>758</v>
      </c>
      <c r="F91" s="32">
        <f>E91*(1-$H$17)</f>
        <v>757.87568799999997</v>
      </c>
      <c r="G91" s="32">
        <f>F91*0.00102</f>
        <v>0.77303320176000001</v>
      </c>
      <c r="H91" s="32">
        <f>F91*0.00204</f>
        <v>1.54606640352</v>
      </c>
      <c r="I91" s="32">
        <f>E91-F91</f>
        <v>0.12431200000003173</v>
      </c>
      <c r="J91" s="32">
        <f>0.05*I91</f>
        <v>6.2156000000015872E-3</v>
      </c>
      <c r="K91" s="32">
        <f>0.15*I91</f>
        <v>1.8646800000004758E-2</v>
      </c>
      <c r="L91" s="32">
        <v>0</v>
      </c>
      <c r="M91" s="32">
        <v>0</v>
      </c>
      <c r="N91" s="32">
        <v>0</v>
      </c>
      <c r="O91" s="32">
        <f>L91*0.0247</f>
        <v>0</v>
      </c>
      <c r="P91" s="32">
        <v>0</v>
      </c>
      <c r="Q91" s="32">
        <f>M91+O91</f>
        <v>0</v>
      </c>
      <c r="R91" s="32">
        <f>N91+P91</f>
        <v>0</v>
      </c>
      <c r="S91" s="32">
        <f>Q91+G91+D91</f>
        <v>0.77303320176000001</v>
      </c>
      <c r="T91" s="32">
        <f>R91+H91</f>
        <v>1.54606640352</v>
      </c>
    </row>
    <row r="92" spans="1:20" x14ac:dyDescent="0.35">
      <c r="A92"/>
      <c r="B92" s="32"/>
      <c r="C92" s="32"/>
      <c r="D92" s="32"/>
      <c r="E92" s="32"/>
      <c r="F92" s="32" t="s">
        <v>29</v>
      </c>
      <c r="G92" s="32"/>
      <c r="H92" s="32"/>
      <c r="I92" s="34" t="s">
        <v>72</v>
      </c>
      <c r="J92" s="32" t="s">
        <v>69</v>
      </c>
      <c r="K92" s="32" t="s">
        <v>70</v>
      </c>
      <c r="L92" s="32" t="s">
        <v>75</v>
      </c>
      <c r="M92" s="32"/>
      <c r="N92" s="32"/>
      <c r="O92" s="32"/>
      <c r="P92" s="32"/>
      <c r="Q92" s="32"/>
      <c r="R92" s="32"/>
      <c r="S92" s="32"/>
      <c r="T92" s="32"/>
    </row>
    <row r="93" spans="1:20" x14ac:dyDescent="0.35">
      <c r="A93"/>
      <c r="B93" s="32"/>
      <c r="C93" s="32"/>
      <c r="D93" s="32"/>
      <c r="E93" s="32"/>
      <c r="F93" s="32">
        <f>E91*(1-$H$18)</f>
        <v>757.81808000000001</v>
      </c>
      <c r="G93" s="32">
        <f>F93*0.00102</f>
        <v>0.77297444160000006</v>
      </c>
      <c r="H93" s="32">
        <f>F93*0.00204</f>
        <v>1.5459488832000001</v>
      </c>
      <c r="I93" s="32">
        <f>E91-F93</f>
        <v>0.18191999999999098</v>
      </c>
      <c r="J93" s="32">
        <f>0.05*I93</f>
        <v>9.0959999999995489E-3</v>
      </c>
      <c r="K93" s="32">
        <f>0.15*I93</f>
        <v>2.7287999999998647E-2</v>
      </c>
      <c r="L93" s="32">
        <f>I93-J93</f>
        <v>0.17282399999999143</v>
      </c>
      <c r="M93" s="32">
        <v>0</v>
      </c>
      <c r="N93" s="32">
        <v>0</v>
      </c>
      <c r="O93" s="32">
        <f>L93*0.0247</f>
        <v>4.2687527999997884E-3</v>
      </c>
      <c r="P93" s="32">
        <v>0</v>
      </c>
      <c r="Q93" s="32">
        <f>M93+O93</f>
        <v>4.2687527999997884E-3</v>
      </c>
      <c r="R93" s="32">
        <f>N93+P93</f>
        <v>0</v>
      </c>
      <c r="S93" s="32">
        <f>Q93+G93+D91</f>
        <v>0.77724319439999989</v>
      </c>
      <c r="T93" s="32">
        <f>R93+H93</f>
        <v>1.5459488832000001</v>
      </c>
    </row>
    <row r="94" spans="1:20" x14ac:dyDescent="0.35">
      <c r="A94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</row>
    <row r="95" spans="1:20" x14ac:dyDescent="0.35">
      <c r="A95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</row>
    <row r="96" spans="1:20" x14ac:dyDescent="0.35">
      <c r="A96"/>
      <c r="B96" s="32"/>
      <c r="C96" s="32" t="s">
        <v>30</v>
      </c>
      <c r="D96" s="32" t="s">
        <v>24</v>
      </c>
      <c r="E96" s="32" t="s">
        <v>31</v>
      </c>
      <c r="F96" s="32" t="s">
        <v>32</v>
      </c>
      <c r="G96" s="32"/>
      <c r="H96" s="32"/>
      <c r="I96" s="32" t="s">
        <v>73</v>
      </c>
      <c r="J96" s="32" t="s">
        <v>69</v>
      </c>
      <c r="K96" s="32" t="s">
        <v>70</v>
      </c>
      <c r="L96" s="32" t="s">
        <v>75</v>
      </c>
      <c r="M96" s="32"/>
      <c r="N96" s="32"/>
      <c r="O96" s="32"/>
      <c r="P96" s="32"/>
      <c r="Q96" s="32"/>
      <c r="R96" s="32"/>
      <c r="S96" s="32"/>
      <c r="T96" s="32"/>
    </row>
    <row r="97" spans="1:20" x14ac:dyDescent="0.35">
      <c r="A97"/>
      <c r="B97" s="32"/>
      <c r="C97" s="32">
        <v>0</v>
      </c>
      <c r="D97" s="33">
        <f>$L$14*C97</f>
        <v>0</v>
      </c>
      <c r="E97" s="32">
        <f>B91-C97</f>
        <v>758</v>
      </c>
      <c r="F97" s="32">
        <f>E97*(1-$H$17)</f>
        <v>757.87568799999997</v>
      </c>
      <c r="G97" s="32">
        <f>F97*0.00102</f>
        <v>0.77303320176000001</v>
      </c>
      <c r="H97" s="32">
        <f>F97*0.00204</f>
        <v>1.54606640352</v>
      </c>
      <c r="I97" s="32">
        <f>E97-F97</f>
        <v>0.12431200000003173</v>
      </c>
      <c r="J97" s="32">
        <f>0.05*I97</f>
        <v>6.2156000000015872E-3</v>
      </c>
      <c r="K97" s="32">
        <f>0.15*I97</f>
        <v>1.8646800000004758E-2</v>
      </c>
      <c r="L97" s="32">
        <v>0</v>
      </c>
      <c r="M97" s="32">
        <v>0</v>
      </c>
      <c r="N97" s="32">
        <v>0</v>
      </c>
      <c r="O97" s="32">
        <f>L97*0.0247</f>
        <v>0</v>
      </c>
      <c r="P97" s="32">
        <v>0</v>
      </c>
      <c r="Q97" s="32">
        <f>M97+O97</f>
        <v>0</v>
      </c>
      <c r="R97" s="32">
        <f>N97+P97</f>
        <v>0</v>
      </c>
      <c r="S97" s="32">
        <f>Q97+G97+D97</f>
        <v>0.77303320176000001</v>
      </c>
      <c r="T97" s="32">
        <f>R97+H97</f>
        <v>1.54606640352</v>
      </c>
    </row>
    <row r="98" spans="1:20" x14ac:dyDescent="0.35">
      <c r="A98"/>
      <c r="B98" s="32"/>
      <c r="C98" s="32"/>
      <c r="D98" s="32"/>
      <c r="E98" s="32"/>
      <c r="F98" s="32" t="s">
        <v>33</v>
      </c>
      <c r="G98" s="32"/>
      <c r="H98" s="32"/>
      <c r="I98" s="32" t="s">
        <v>74</v>
      </c>
      <c r="J98" s="32" t="s">
        <v>69</v>
      </c>
      <c r="K98" s="32" t="s">
        <v>70</v>
      </c>
      <c r="L98" s="32" t="s">
        <v>75</v>
      </c>
      <c r="M98" s="32"/>
      <c r="N98" s="32"/>
      <c r="O98" s="32"/>
      <c r="P98" s="32"/>
      <c r="Q98" s="32"/>
      <c r="R98" s="32"/>
      <c r="S98" s="32"/>
      <c r="T98" s="32"/>
    </row>
    <row r="99" spans="1:20" x14ac:dyDescent="0.35">
      <c r="A99"/>
      <c r="B99" s="32"/>
      <c r="C99" s="32"/>
      <c r="D99" s="32"/>
      <c r="E99" s="32"/>
      <c r="F99" s="32">
        <f>E97*(1-$H$18)</f>
        <v>757.81808000000001</v>
      </c>
      <c r="G99" s="32">
        <f>F99*0.00102</f>
        <v>0.77297444160000006</v>
      </c>
      <c r="H99" s="32">
        <f>F99*0.00204</f>
        <v>1.5459488832000001</v>
      </c>
      <c r="I99" s="32">
        <f>E97-F99</f>
        <v>0.18191999999999098</v>
      </c>
      <c r="J99" s="32">
        <f>0.05*I99</f>
        <v>9.0959999999995489E-3</v>
      </c>
      <c r="K99" s="32">
        <f>0.15*I99</f>
        <v>2.7287999999998647E-2</v>
      </c>
      <c r="L99" s="32">
        <f>I99-J99</f>
        <v>0.17282399999999143</v>
      </c>
      <c r="M99" s="32">
        <v>0</v>
      </c>
      <c r="N99" s="32">
        <v>0</v>
      </c>
      <c r="O99" s="32">
        <f>L99*0.0247</f>
        <v>4.2687527999997884E-3</v>
      </c>
      <c r="P99" s="32">
        <v>0</v>
      </c>
      <c r="Q99" s="32">
        <f>M99+O99</f>
        <v>4.2687527999997884E-3</v>
      </c>
      <c r="R99" s="32">
        <f>N99+P99</f>
        <v>0</v>
      </c>
      <c r="S99" s="32">
        <f>Q99+G99+D97</f>
        <v>0.77724319439999989</v>
      </c>
      <c r="T99" s="32">
        <f>R99+H99</f>
        <v>1.5459488832000001</v>
      </c>
    </row>
    <row r="100" spans="1:20" x14ac:dyDescent="0.35">
      <c r="A100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</row>
    <row r="101" spans="1:20" x14ac:dyDescent="0.35">
      <c r="A101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</row>
    <row r="102" spans="1:20" x14ac:dyDescent="0.35">
      <c r="A102"/>
      <c r="B102" s="32" t="s">
        <v>23</v>
      </c>
      <c r="C102" s="32" t="s">
        <v>16</v>
      </c>
      <c r="D102" s="32" t="s">
        <v>24</v>
      </c>
      <c r="E102" s="32" t="s">
        <v>25</v>
      </c>
      <c r="F102" s="32" t="s">
        <v>26</v>
      </c>
      <c r="G102" s="32"/>
      <c r="H102" s="32"/>
      <c r="I102" s="32" t="s">
        <v>71</v>
      </c>
      <c r="J102" s="32" t="s">
        <v>69</v>
      </c>
      <c r="K102" s="32" t="s">
        <v>70</v>
      </c>
      <c r="L102" s="32" t="s">
        <v>75</v>
      </c>
      <c r="M102" s="32"/>
      <c r="N102" s="32"/>
      <c r="O102" s="32"/>
      <c r="P102" s="32"/>
      <c r="Q102" s="32"/>
      <c r="R102" s="32"/>
      <c r="S102" s="32"/>
      <c r="T102" s="32"/>
    </row>
    <row r="103" spans="1:20" x14ac:dyDescent="0.35">
      <c r="A103"/>
      <c r="B103" s="32">
        <v>766</v>
      </c>
      <c r="C103" s="32">
        <v>0</v>
      </c>
      <c r="D103" s="33">
        <f>$L$14*C103</f>
        <v>0</v>
      </c>
      <c r="E103" s="32">
        <f>B103-C103</f>
        <v>766</v>
      </c>
      <c r="F103" s="32">
        <f>E103*(1-$H$17)</f>
        <v>765.87437599999998</v>
      </c>
      <c r="G103" s="32">
        <f>F103*0.00102</f>
        <v>0.78119186352000003</v>
      </c>
      <c r="H103" s="32">
        <f>F103*0.00204</f>
        <v>1.5623837270400001</v>
      </c>
      <c r="I103" s="32">
        <f>E103-F103</f>
        <v>0.12562400000001617</v>
      </c>
      <c r="J103" s="32">
        <f>0.05*I103</f>
        <v>6.2812000000008091E-3</v>
      </c>
      <c r="K103" s="32">
        <f>0.15*I103</f>
        <v>1.8843600000002424E-2</v>
      </c>
      <c r="L103" s="32">
        <v>0</v>
      </c>
      <c r="M103" s="32">
        <v>0</v>
      </c>
      <c r="N103" s="32">
        <v>0</v>
      </c>
      <c r="O103" s="32">
        <f>I103*0.0247</f>
        <v>3.1029128000003995E-3</v>
      </c>
      <c r="P103" s="32">
        <v>0</v>
      </c>
      <c r="Q103" s="32">
        <f>M103+O103</f>
        <v>3.1029128000003995E-3</v>
      </c>
      <c r="R103" s="32">
        <f>N103+P103</f>
        <v>0</v>
      </c>
      <c r="S103" s="32">
        <f>Q103+G103+D103</f>
        <v>0.78429477632000044</v>
      </c>
      <c r="T103" s="32">
        <f>R103+H103</f>
        <v>1.5623837270400001</v>
      </c>
    </row>
    <row r="104" spans="1:20" x14ac:dyDescent="0.35">
      <c r="A104"/>
      <c r="B104" s="32"/>
      <c r="C104" s="32"/>
      <c r="D104" s="32"/>
      <c r="E104" s="32"/>
      <c r="F104" s="32" t="s">
        <v>29</v>
      </c>
      <c r="G104" s="32"/>
      <c r="H104" s="32"/>
      <c r="I104" s="34" t="s">
        <v>72</v>
      </c>
      <c r="J104" s="32" t="s">
        <v>69</v>
      </c>
      <c r="K104" s="32" t="s">
        <v>70</v>
      </c>
      <c r="L104" s="32" t="s">
        <v>75</v>
      </c>
      <c r="M104" s="32"/>
      <c r="N104" s="32"/>
      <c r="O104" s="32"/>
      <c r="P104" s="32"/>
      <c r="Q104" s="32"/>
      <c r="R104" s="32"/>
      <c r="S104" s="32"/>
      <c r="T104" s="32"/>
    </row>
    <row r="105" spans="1:20" x14ac:dyDescent="0.35">
      <c r="A105"/>
      <c r="B105" s="32"/>
      <c r="C105" s="32"/>
      <c r="D105" s="32"/>
      <c r="E105" s="32"/>
      <c r="F105" s="32">
        <f>E103*(1-$H$18)</f>
        <v>765.81615999999997</v>
      </c>
      <c r="G105" s="32">
        <f>F105*0.00102</f>
        <v>0.78113248320000006</v>
      </c>
      <c r="H105" s="32">
        <f>F105*0.00204</f>
        <v>1.5622649664000001</v>
      </c>
      <c r="I105" s="32">
        <f>E103-F105</f>
        <v>0.18384000000003198</v>
      </c>
      <c r="J105" s="32">
        <f>0.05*I105</f>
        <v>9.1920000000015999E-3</v>
      </c>
      <c r="K105" s="32">
        <f>0.15*I105</f>
        <v>2.7576000000004795E-2</v>
      </c>
      <c r="L105" s="32">
        <v>0</v>
      </c>
      <c r="M105" s="32">
        <v>0</v>
      </c>
      <c r="N105" s="32">
        <v>0</v>
      </c>
      <c r="O105" s="32">
        <v>0</v>
      </c>
      <c r="P105" s="32">
        <v>0</v>
      </c>
      <c r="Q105" s="32">
        <v>0</v>
      </c>
      <c r="R105" s="32">
        <f>N105+P105</f>
        <v>0</v>
      </c>
      <c r="S105" s="32">
        <f>Q105+G105+D103</f>
        <v>0.78113248320000006</v>
      </c>
      <c r="T105" s="32">
        <f>R105+H105</f>
        <v>1.5622649664000001</v>
      </c>
    </row>
    <row r="106" spans="1:20" x14ac:dyDescent="0.35">
      <c r="A106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</row>
    <row r="107" spans="1:20" x14ac:dyDescent="0.35">
      <c r="A107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</row>
    <row r="108" spans="1:20" x14ac:dyDescent="0.35">
      <c r="A108"/>
      <c r="B108" s="32"/>
      <c r="C108" s="32" t="s">
        <v>30</v>
      </c>
      <c r="D108" s="32" t="s">
        <v>24</v>
      </c>
      <c r="E108" s="32" t="s">
        <v>31</v>
      </c>
      <c r="F108" s="32" t="s">
        <v>32</v>
      </c>
      <c r="G108" s="32"/>
      <c r="H108" s="32"/>
      <c r="I108" s="32" t="s">
        <v>73</v>
      </c>
      <c r="J108" s="32" t="s">
        <v>69</v>
      </c>
      <c r="K108" s="32" t="s">
        <v>70</v>
      </c>
      <c r="L108" s="32" t="s">
        <v>75</v>
      </c>
      <c r="M108" s="32"/>
      <c r="N108" s="32"/>
      <c r="O108" s="32"/>
      <c r="P108" s="32"/>
      <c r="Q108" s="32"/>
      <c r="R108" s="32"/>
      <c r="S108" s="32"/>
      <c r="T108" s="32"/>
    </row>
    <row r="109" spans="1:20" x14ac:dyDescent="0.35">
      <c r="A109"/>
      <c r="B109" s="32"/>
      <c r="C109" s="32">
        <v>0</v>
      </c>
      <c r="D109" s="33">
        <f>$L$14*C109</f>
        <v>0</v>
      </c>
      <c r="E109" s="32">
        <f>B103-C109</f>
        <v>766</v>
      </c>
      <c r="F109" s="32">
        <f>E109*(1-$H$17)</f>
        <v>765.87437599999998</v>
      </c>
      <c r="G109" s="32">
        <f>F109*0.00102</f>
        <v>0.78119186352000003</v>
      </c>
      <c r="H109" s="32">
        <f>F109*0.00204</f>
        <v>1.5623837270400001</v>
      </c>
      <c r="I109" s="32">
        <f>E109-F109</f>
        <v>0.12562400000001617</v>
      </c>
      <c r="J109" s="32">
        <f>0.05*I109</f>
        <v>6.2812000000008091E-3</v>
      </c>
      <c r="K109" s="32">
        <f>0.15*I109</f>
        <v>1.8843600000002424E-2</v>
      </c>
      <c r="L109" s="32">
        <v>0</v>
      </c>
      <c r="M109" s="32">
        <v>0</v>
      </c>
      <c r="N109" s="32">
        <v>0</v>
      </c>
      <c r="O109" s="32">
        <f>I109*0.0247</f>
        <v>3.1029128000003995E-3</v>
      </c>
      <c r="P109" s="32">
        <v>0</v>
      </c>
      <c r="Q109" s="32">
        <f>M109+O109</f>
        <v>3.1029128000003995E-3</v>
      </c>
      <c r="R109" s="32">
        <f>N109+P109</f>
        <v>0</v>
      </c>
      <c r="S109" s="32">
        <f>Q109+G109+D109</f>
        <v>0.78429477632000044</v>
      </c>
      <c r="T109" s="32">
        <f>R109+H109</f>
        <v>1.5623837270400001</v>
      </c>
    </row>
    <row r="110" spans="1:20" x14ac:dyDescent="0.35">
      <c r="A110"/>
      <c r="B110" s="32"/>
      <c r="C110" s="32"/>
      <c r="D110" s="32"/>
      <c r="E110" s="32"/>
      <c r="F110" s="32" t="s">
        <v>33</v>
      </c>
      <c r="G110" s="32"/>
      <c r="H110" s="32"/>
      <c r="I110" s="32" t="s">
        <v>74</v>
      </c>
      <c r="J110" s="32" t="s">
        <v>69</v>
      </c>
      <c r="K110" s="32" t="s">
        <v>70</v>
      </c>
      <c r="L110" s="32" t="s">
        <v>75</v>
      </c>
      <c r="M110" s="32"/>
      <c r="N110" s="32"/>
      <c r="O110" s="32"/>
      <c r="P110" s="32"/>
      <c r="Q110" s="32"/>
      <c r="R110" s="32"/>
      <c r="S110" s="32"/>
      <c r="T110" s="32"/>
    </row>
    <row r="111" spans="1:20" x14ac:dyDescent="0.35">
      <c r="A111"/>
      <c r="B111" s="32"/>
      <c r="C111" s="32"/>
      <c r="D111" s="32"/>
      <c r="E111" s="32"/>
      <c r="F111" s="32">
        <f>E109*(1-$H$18)</f>
        <v>765.81615999999997</v>
      </c>
      <c r="G111" s="32">
        <f>F111*0.00102</f>
        <v>0.78113248320000006</v>
      </c>
      <c r="H111" s="32">
        <f>F111*0.00204</f>
        <v>1.5622649664000001</v>
      </c>
      <c r="I111" s="32">
        <f>E109-F111</f>
        <v>0.18384000000003198</v>
      </c>
      <c r="J111" s="32">
        <f>0.05*I111</f>
        <v>9.1920000000015999E-3</v>
      </c>
      <c r="K111" s="32">
        <f>0.15*I111</f>
        <v>2.7576000000004795E-2</v>
      </c>
      <c r="L111" s="32">
        <v>0</v>
      </c>
      <c r="M111" s="32">
        <v>0</v>
      </c>
      <c r="N111" s="32">
        <v>0</v>
      </c>
      <c r="O111" s="32">
        <f>I111*0.0247</f>
        <v>4.5408480000007894E-3</v>
      </c>
      <c r="P111" s="32">
        <v>0</v>
      </c>
      <c r="Q111" s="32">
        <v>0</v>
      </c>
      <c r="R111" s="32">
        <f>N111+P111</f>
        <v>0</v>
      </c>
      <c r="S111" s="32">
        <f>Q111+G111+D109</f>
        <v>0.78113248320000006</v>
      </c>
      <c r="T111" s="32">
        <f>R111+H111</f>
        <v>1.5622649664000001</v>
      </c>
    </row>
    <row r="112" spans="1:20" x14ac:dyDescent="0.35">
      <c r="A11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/>
      <c r="Q112"/>
    </row>
    <row r="113" spans="1:17" x14ac:dyDescent="0.35">
      <c r="A113"/>
      <c r="B113" s="32" t="s">
        <v>50</v>
      </c>
      <c r="C113" s="32" t="s">
        <v>16</v>
      </c>
      <c r="D113" s="32" t="s">
        <v>24</v>
      </c>
      <c r="E113" s="32" t="s">
        <v>25</v>
      </c>
      <c r="F113" s="32" t="s">
        <v>56</v>
      </c>
      <c r="G113" s="32" t="s">
        <v>57</v>
      </c>
      <c r="H113" t="s">
        <v>58</v>
      </c>
      <c r="I113" t="s">
        <v>59</v>
      </c>
      <c r="J113"/>
      <c r="K113" t="s">
        <v>60</v>
      </c>
      <c r="L113" t="s">
        <v>61</v>
      </c>
      <c r="M113"/>
      <c r="N113"/>
      <c r="O113"/>
      <c r="P113"/>
      <c r="Q113"/>
    </row>
    <row r="114" spans="1:17" x14ac:dyDescent="0.35">
      <c r="A114" s="39"/>
      <c r="B114" s="41">
        <v>0</v>
      </c>
      <c r="C114" s="41">
        <v>0</v>
      </c>
      <c r="D114" s="41">
        <f>C114*82</f>
        <v>0</v>
      </c>
      <c r="E114" s="41">
        <f>B114-C114</f>
        <v>0</v>
      </c>
      <c r="F114" s="41">
        <f>E114*$P$18*1.7</f>
        <v>0</v>
      </c>
      <c r="G114" s="41">
        <f>E114*$P$18*82</f>
        <v>0</v>
      </c>
      <c r="H114" s="41">
        <f>D114+F114</f>
        <v>0</v>
      </c>
      <c r="I114" s="41">
        <f>D114+G114</f>
        <v>0</v>
      </c>
      <c r="J114" s="43"/>
      <c r="K114" s="45">
        <f>H114+$S$91+$N$141</f>
        <v>0.77303320176000001</v>
      </c>
      <c r="L114" s="45">
        <f>I114+$T$111+$O$141</f>
        <v>1.5622649664000001</v>
      </c>
      <c r="M114" s="43"/>
      <c r="N114" s="43"/>
      <c r="O114" s="43"/>
      <c r="P114"/>
      <c r="Q114"/>
    </row>
    <row r="115" spans="1:17" x14ac:dyDescent="0.35">
      <c r="A115"/>
      <c r="B115" s="32"/>
      <c r="C115" s="32"/>
      <c r="D115" s="32"/>
      <c r="E115" s="32"/>
      <c r="F115" s="41"/>
      <c r="G115" s="42"/>
      <c r="H115" s="32"/>
      <c r="I115" s="32"/>
      <c r="J115"/>
      <c r="K115"/>
      <c r="L115"/>
      <c r="M115"/>
      <c r="N115"/>
      <c r="O115"/>
      <c r="P115"/>
      <c r="Q115"/>
    </row>
    <row r="116" spans="1:17" x14ac:dyDescent="0.35">
      <c r="A116"/>
      <c r="B116" s="32"/>
      <c r="C116" s="32"/>
      <c r="D116" s="32"/>
      <c r="E116" s="32"/>
      <c r="F116" s="41"/>
      <c r="G116" s="42"/>
      <c r="H116" s="32"/>
      <c r="I116" s="32"/>
      <c r="J116"/>
      <c r="K116"/>
      <c r="L116"/>
      <c r="M116"/>
      <c r="N116"/>
      <c r="O116"/>
      <c r="P116"/>
      <c r="Q116"/>
    </row>
    <row r="117" spans="1:17" x14ac:dyDescent="0.35">
      <c r="A117"/>
      <c r="B117" s="32"/>
      <c r="C117" s="32"/>
      <c r="D117" s="32"/>
      <c r="E117" s="32"/>
      <c r="F117" s="41"/>
      <c r="G117" s="42"/>
      <c r="H117" s="32"/>
      <c r="I117" s="32"/>
      <c r="J117"/>
      <c r="K117"/>
      <c r="L117"/>
      <c r="M117"/>
      <c r="N117"/>
      <c r="O117"/>
      <c r="P117"/>
      <c r="Q117"/>
    </row>
    <row r="118" spans="1:17" x14ac:dyDescent="0.35">
      <c r="A118"/>
      <c r="B118" s="32"/>
      <c r="C118" s="32"/>
      <c r="D118" s="32"/>
      <c r="E118" s="32"/>
      <c r="F118" s="41"/>
      <c r="G118" s="42"/>
      <c r="H118" s="32"/>
      <c r="I118" s="32"/>
      <c r="J118"/>
      <c r="K118"/>
      <c r="L118"/>
      <c r="M118"/>
      <c r="N118"/>
      <c r="O118"/>
      <c r="P118"/>
      <c r="Q118"/>
    </row>
    <row r="119" spans="1:17" x14ac:dyDescent="0.35">
      <c r="A119"/>
      <c r="B119" s="32"/>
      <c r="C119" s="32" t="s">
        <v>30</v>
      </c>
      <c r="D119" s="32" t="s">
        <v>24</v>
      </c>
      <c r="E119" s="32" t="s">
        <v>31</v>
      </c>
      <c r="F119" s="41"/>
      <c r="G119" s="42"/>
      <c r="H119" s="32"/>
      <c r="I119" s="32"/>
      <c r="J119"/>
      <c r="K119"/>
      <c r="L119"/>
      <c r="M119"/>
      <c r="N119"/>
      <c r="O119"/>
      <c r="P119"/>
      <c r="Q119"/>
    </row>
    <row r="120" spans="1:17" x14ac:dyDescent="0.35">
      <c r="A120"/>
      <c r="B120" s="32"/>
      <c r="C120" s="41">
        <v>0</v>
      </c>
      <c r="D120" s="33">
        <f>C120*82</f>
        <v>0</v>
      </c>
      <c r="E120" s="32">
        <f>B114-C120</f>
        <v>0</v>
      </c>
      <c r="F120" s="41">
        <f t="shared" ref="F120:F132" si="1">E120*$P$18*1.7</f>
        <v>0</v>
      </c>
      <c r="G120" s="42">
        <f>E120*$P$18*82</f>
        <v>0</v>
      </c>
      <c r="H120" s="32">
        <f>D120+F120</f>
        <v>0</v>
      </c>
      <c r="I120" s="32">
        <f>D120+G120</f>
        <v>0</v>
      </c>
      <c r="J120"/>
      <c r="K120" s="45">
        <f>H120+$S$91+$N$135</f>
        <v>0.77303320176000001</v>
      </c>
      <c r="L120" s="45">
        <f>I120+$T$111+$O$135</f>
        <v>1.5622649664000001</v>
      </c>
      <c r="M120"/>
      <c r="N120"/>
      <c r="O120"/>
      <c r="P120"/>
      <c r="Q120"/>
    </row>
    <row r="121" spans="1:17" x14ac:dyDescent="0.35">
      <c r="A121"/>
      <c r="B121" s="32"/>
      <c r="C121" s="32"/>
      <c r="D121" s="32"/>
      <c r="E121" s="32"/>
      <c r="F121" s="41"/>
      <c r="G121" s="42"/>
      <c r="H121" s="32"/>
      <c r="I121" s="32"/>
      <c r="J121"/>
      <c r="K121"/>
      <c r="L121"/>
      <c r="M121"/>
      <c r="N121"/>
      <c r="O121"/>
      <c r="P121"/>
      <c r="Q121"/>
    </row>
    <row r="122" spans="1:17" x14ac:dyDescent="0.35">
      <c r="A122"/>
      <c r="B122" s="32"/>
      <c r="C122" s="32"/>
      <c r="D122" s="32"/>
      <c r="E122" s="32"/>
      <c r="F122" s="41"/>
      <c r="G122" s="42"/>
      <c r="H122" s="32"/>
      <c r="I122" s="32"/>
      <c r="J122"/>
      <c r="K122"/>
      <c r="L122"/>
      <c r="M122"/>
      <c r="N122"/>
      <c r="O122"/>
      <c r="P122"/>
      <c r="Q122"/>
    </row>
    <row r="123" spans="1:17" x14ac:dyDescent="0.35">
      <c r="A123"/>
      <c r="B123" s="32"/>
      <c r="C123" s="32"/>
      <c r="D123" s="32"/>
      <c r="E123" s="32"/>
      <c r="F123" s="41"/>
      <c r="G123" s="42"/>
      <c r="H123" s="32"/>
      <c r="I123" s="32"/>
      <c r="J123"/>
      <c r="K123"/>
      <c r="L123"/>
      <c r="M123"/>
      <c r="N123"/>
      <c r="O123"/>
      <c r="P123"/>
      <c r="Q123"/>
    </row>
    <row r="124" spans="1:17" x14ac:dyDescent="0.35">
      <c r="A124"/>
      <c r="B124" s="32"/>
      <c r="C124" s="32"/>
      <c r="D124" s="32"/>
      <c r="E124" s="32"/>
      <c r="F124" s="41"/>
      <c r="G124" s="42"/>
      <c r="H124" s="32"/>
      <c r="I124" s="32"/>
      <c r="J124"/>
      <c r="K124"/>
      <c r="L124"/>
      <c r="M124"/>
      <c r="N124"/>
      <c r="O124"/>
      <c r="P124"/>
      <c r="Q124"/>
    </row>
    <row r="125" spans="1:17" x14ac:dyDescent="0.35">
      <c r="A125"/>
      <c r="B125" s="32" t="s">
        <v>50</v>
      </c>
      <c r="C125" s="32" t="s">
        <v>16</v>
      </c>
      <c r="D125" s="32" t="s">
        <v>24</v>
      </c>
      <c r="E125" s="32" t="s">
        <v>25</v>
      </c>
      <c r="F125" s="41"/>
      <c r="G125" s="42"/>
      <c r="H125" s="32"/>
      <c r="I125" s="32"/>
      <c r="J125"/>
      <c r="K125"/>
      <c r="L125"/>
      <c r="M125"/>
      <c r="N125"/>
      <c r="O125"/>
      <c r="P125"/>
      <c r="Q125"/>
    </row>
    <row r="126" spans="1:17" x14ac:dyDescent="0.35">
      <c r="A126"/>
      <c r="B126" s="32">
        <v>4</v>
      </c>
      <c r="C126" s="32">
        <v>1</v>
      </c>
      <c r="D126" s="53">
        <v>92</v>
      </c>
      <c r="E126" s="32">
        <v>3</v>
      </c>
      <c r="F126" s="41">
        <f>E126*$P$18*1.7</f>
        <v>4.0545</v>
      </c>
      <c r="G126" s="42">
        <f>E126*$P$18*92</f>
        <v>219.42000000000002</v>
      </c>
      <c r="H126" s="32">
        <f t="shared" ref="H126" si="2">D126+F126</f>
        <v>96.054500000000004</v>
      </c>
      <c r="I126" s="32">
        <f t="shared" ref="I126" si="3">D126+G126</f>
        <v>311.42</v>
      </c>
      <c r="J126"/>
      <c r="K126" s="45">
        <f>H126+$S$91+$N$135</f>
        <v>96.827533201760005</v>
      </c>
      <c r="L126" s="45">
        <f>I126+$T$111+$O$152</f>
        <v>403.25178246640002</v>
      </c>
      <c r="M126"/>
      <c r="N126"/>
      <c r="O126"/>
      <c r="P126"/>
      <c r="Q126"/>
    </row>
    <row r="127" spans="1:17" x14ac:dyDescent="0.35">
      <c r="A127"/>
      <c r="B127" s="32"/>
      <c r="C127" s="32"/>
      <c r="D127" s="32"/>
      <c r="E127" s="32"/>
      <c r="F127" s="41"/>
      <c r="G127" s="41"/>
      <c r="H127" s="32"/>
      <c r="I127" s="32"/>
      <c r="J127"/>
      <c r="K127"/>
      <c r="L127"/>
      <c r="M127"/>
      <c r="N127"/>
      <c r="O127"/>
      <c r="P127"/>
      <c r="Q127"/>
    </row>
    <row r="128" spans="1:17" x14ac:dyDescent="0.35">
      <c r="A128"/>
      <c r="B128" s="32"/>
      <c r="C128" s="32"/>
      <c r="D128" s="32"/>
      <c r="E128" s="32"/>
      <c r="F128" s="41"/>
      <c r="G128" s="41"/>
      <c r="H128" s="32"/>
      <c r="I128" s="32"/>
      <c r="J128"/>
      <c r="K128"/>
      <c r="L128"/>
      <c r="M128"/>
      <c r="N128"/>
      <c r="O128"/>
      <c r="P128"/>
      <c r="Q128"/>
    </row>
    <row r="129" spans="1:17" x14ac:dyDescent="0.35">
      <c r="A129"/>
      <c r="B129" s="32"/>
      <c r="C129" s="32"/>
      <c r="D129" s="32"/>
      <c r="E129" s="32"/>
      <c r="F129" s="41"/>
      <c r="G129" s="41"/>
      <c r="H129" s="32"/>
      <c r="I129" s="32"/>
      <c r="J129"/>
      <c r="K129"/>
      <c r="L129"/>
      <c r="M129"/>
      <c r="N129"/>
      <c r="O129"/>
      <c r="P129"/>
      <c r="Q129"/>
    </row>
    <row r="130" spans="1:17" x14ac:dyDescent="0.35">
      <c r="A130"/>
      <c r="B130" s="32"/>
      <c r="C130" s="32"/>
      <c r="D130" s="32"/>
      <c r="E130" s="32"/>
      <c r="F130" s="41"/>
      <c r="G130" s="41"/>
      <c r="H130" s="32"/>
      <c r="I130" s="32"/>
      <c r="J130"/>
      <c r="K130"/>
      <c r="L130"/>
      <c r="M130"/>
      <c r="N130"/>
      <c r="O130"/>
      <c r="P130"/>
      <c r="Q130"/>
    </row>
    <row r="131" spans="1:17" x14ac:dyDescent="0.35">
      <c r="A131"/>
      <c r="B131" s="32"/>
      <c r="C131" s="32" t="s">
        <v>30</v>
      </c>
      <c r="D131" s="32" t="s">
        <v>24</v>
      </c>
      <c r="E131" s="32" t="s">
        <v>31</v>
      </c>
      <c r="F131" s="41"/>
      <c r="G131" s="41"/>
      <c r="H131" s="32"/>
      <c r="I131" s="32"/>
      <c r="J131"/>
      <c r="K131"/>
      <c r="L131"/>
      <c r="M131"/>
      <c r="N131"/>
      <c r="O131"/>
      <c r="P131"/>
      <c r="Q131"/>
    </row>
    <row r="132" spans="1:17" x14ac:dyDescent="0.35">
      <c r="A132"/>
      <c r="B132" s="32"/>
      <c r="C132" s="32">
        <v>3</v>
      </c>
      <c r="D132" s="32">
        <v>276</v>
      </c>
      <c r="E132" s="32">
        <v>1</v>
      </c>
      <c r="F132" s="41">
        <f t="shared" si="1"/>
        <v>1.3514999999999999</v>
      </c>
      <c r="G132" s="42">
        <f>E132*$P$18*92</f>
        <v>73.14</v>
      </c>
      <c r="H132" s="32">
        <f t="shared" ref="H132" si="4">D132+F132</f>
        <v>277.35149999999999</v>
      </c>
      <c r="I132" s="32">
        <f t="shared" ref="I132" si="5">D132+G132</f>
        <v>349.14</v>
      </c>
      <c r="J132"/>
      <c r="K132" s="45">
        <f>H132+$S$91+$N$146</f>
        <v>279.13997897175994</v>
      </c>
      <c r="L132" s="45">
        <f>I132+$T$111+$O$146</f>
        <v>381.10060246640001</v>
      </c>
      <c r="M132"/>
      <c r="N132"/>
      <c r="O132"/>
      <c r="P132"/>
      <c r="Q132"/>
    </row>
    <row r="133" spans="1:17" x14ac:dyDescent="0.35">
      <c r="A133"/>
      <c r="B133" s="32"/>
      <c r="C133" s="32"/>
      <c r="D133" s="32"/>
      <c r="E133" s="32"/>
      <c r="F133" s="41"/>
      <c r="G133" s="42"/>
      <c r="H133" s="32"/>
      <c r="I133" s="32"/>
      <c r="J133"/>
      <c r="K133"/>
      <c r="L133"/>
      <c r="M133"/>
      <c r="N133"/>
      <c r="O133"/>
      <c r="P133"/>
      <c r="Q133"/>
    </row>
    <row r="134" spans="1:17" x14ac:dyDescent="0.35">
      <c r="A134"/>
      <c r="B134" s="32" t="s">
        <v>93</v>
      </c>
      <c r="C134" s="32" t="s">
        <v>98</v>
      </c>
      <c r="D134" s="32" t="s">
        <v>94</v>
      </c>
      <c r="E134" s="32" t="s">
        <v>96</v>
      </c>
      <c r="F134" s="41" t="s">
        <v>116</v>
      </c>
      <c r="G134" s="42" t="s">
        <v>117</v>
      </c>
      <c r="H134" s="32" t="s">
        <v>105</v>
      </c>
      <c r="I134" s="32" t="s">
        <v>106</v>
      </c>
      <c r="J134" s="32" t="s">
        <v>107</v>
      </c>
      <c r="K134" s="32" t="s">
        <v>108</v>
      </c>
      <c r="L134" s="41" t="s">
        <v>118</v>
      </c>
      <c r="M134" s="41" t="s">
        <v>119</v>
      </c>
      <c r="N134" s="41" t="s">
        <v>109</v>
      </c>
      <c r="O134" s="41" t="s">
        <v>110</v>
      </c>
      <c r="P134"/>
      <c r="Q134"/>
    </row>
    <row r="135" spans="1:17" x14ac:dyDescent="0.35">
      <c r="A135"/>
      <c r="B135" s="32">
        <v>0</v>
      </c>
      <c r="C135" s="33">
        <v>0</v>
      </c>
      <c r="D135" s="33">
        <f>C135*0.3</f>
        <v>0</v>
      </c>
      <c r="E135" s="32">
        <f>C135*0.22</f>
        <v>0</v>
      </c>
      <c r="F135" s="41">
        <f>(($S$14*$D135)+($S$15*$D138)+($S$16*$E135)+($S$17*$E138))*2</f>
        <v>0</v>
      </c>
      <c r="G135" s="41">
        <f>(($S$14*$D135)+($S$15*$D138)+($S$16*$E135)+($S$17*$E138))*57</f>
        <v>0</v>
      </c>
      <c r="H135" s="33">
        <f>B135-C135</f>
        <v>0</v>
      </c>
      <c r="I135" s="33">
        <f>H135*0.17</f>
        <v>0</v>
      </c>
      <c r="J135" s="32">
        <f>H135*0.34</f>
        <v>0</v>
      </c>
      <c r="K135" s="32">
        <f>H135*0.43</f>
        <v>0</v>
      </c>
      <c r="L135" s="41">
        <f>(($S$15*I135)+($S$17*$J135)+($S$18*$K135))*0.083</f>
        <v>0</v>
      </c>
      <c r="M135" s="41">
        <f>(($S$15*I135)+($S$17*$J135)+($S$18*$K135))*0.25</f>
        <v>0</v>
      </c>
      <c r="N135" s="46">
        <f>F135+L135</f>
        <v>0</v>
      </c>
      <c r="O135" s="46">
        <f>M135+G135</f>
        <v>0</v>
      </c>
      <c r="P135"/>
      <c r="Q135"/>
    </row>
    <row r="136" spans="1:17" x14ac:dyDescent="0.35">
      <c r="A136"/>
      <c r="B136" s="32"/>
      <c r="C136" s="32"/>
      <c r="D136" s="32"/>
      <c r="E136" s="32"/>
      <c r="F136" s="41"/>
      <c r="G136" s="42"/>
      <c r="H136" s="32"/>
      <c r="I136" s="32"/>
      <c r="J136" s="32"/>
      <c r="K136" s="32"/>
      <c r="L136" s="41"/>
      <c r="M136" s="42"/>
      <c r="N136"/>
      <c r="O136"/>
      <c r="P136"/>
      <c r="Q136"/>
    </row>
    <row r="137" spans="1:17" x14ac:dyDescent="0.35">
      <c r="A137"/>
      <c r="B137" s="32"/>
      <c r="C137" s="32"/>
      <c r="D137" s="32" t="s">
        <v>95</v>
      </c>
      <c r="E137" s="32" t="s">
        <v>97</v>
      </c>
      <c r="F137" s="41"/>
      <c r="G137" s="42"/>
      <c r="H137" s="32"/>
      <c r="I137" s="32"/>
      <c r="J137" s="32"/>
      <c r="K137" s="32"/>
      <c r="L137" s="41"/>
      <c r="M137" s="42"/>
      <c r="N137"/>
      <c r="O137"/>
      <c r="P137"/>
      <c r="Q137"/>
    </row>
    <row r="138" spans="1:17" x14ac:dyDescent="0.35">
      <c r="A138"/>
      <c r="B138" s="32"/>
      <c r="C138" s="32"/>
      <c r="D138" s="32">
        <f>C135*0.21</f>
        <v>0</v>
      </c>
      <c r="E138" s="32">
        <f>C135*0.31</f>
        <v>0</v>
      </c>
      <c r="F138" s="41"/>
      <c r="G138" s="42"/>
      <c r="H138" s="32"/>
      <c r="I138" s="32"/>
      <c r="J138" s="32"/>
      <c r="K138" s="32"/>
      <c r="L138" s="41"/>
      <c r="M138" s="42"/>
      <c r="N138"/>
      <c r="O138"/>
      <c r="P138"/>
      <c r="Q138"/>
    </row>
    <row r="139" spans="1:17" x14ac:dyDescent="0.35">
      <c r="A139"/>
      <c r="B139" s="32"/>
      <c r="C139" s="32"/>
      <c r="D139" s="32"/>
      <c r="E139" s="32"/>
      <c r="F139" s="41"/>
      <c r="G139" s="42"/>
      <c r="H139" s="32"/>
      <c r="I139" s="32"/>
      <c r="J139"/>
      <c r="K139"/>
      <c r="L139"/>
      <c r="M139"/>
      <c r="N139"/>
      <c r="O139"/>
      <c r="P139"/>
      <c r="Q139"/>
    </row>
    <row r="140" spans="1:17" x14ac:dyDescent="0.35">
      <c r="A140"/>
      <c r="B140" s="32" t="s">
        <v>93</v>
      </c>
      <c r="C140" s="32" t="s">
        <v>99</v>
      </c>
      <c r="D140" s="32" t="s">
        <v>94</v>
      </c>
      <c r="E140" s="32" t="s">
        <v>96</v>
      </c>
      <c r="F140" s="41" t="s">
        <v>116</v>
      </c>
      <c r="G140" s="42" t="s">
        <v>117</v>
      </c>
      <c r="H140" s="32" t="s">
        <v>105</v>
      </c>
      <c r="I140" s="32" t="s">
        <v>106</v>
      </c>
      <c r="J140" s="32" t="s">
        <v>107</v>
      </c>
      <c r="K140" s="32" t="s">
        <v>108</v>
      </c>
      <c r="L140" s="41" t="s">
        <v>118</v>
      </c>
      <c r="M140" s="41" t="s">
        <v>119</v>
      </c>
      <c r="N140" s="41" t="s">
        <v>109</v>
      </c>
      <c r="O140" s="41" t="s">
        <v>110</v>
      </c>
      <c r="P140"/>
      <c r="Q140"/>
    </row>
    <row r="141" spans="1:17" x14ac:dyDescent="0.35">
      <c r="A141"/>
      <c r="B141" s="32">
        <v>0</v>
      </c>
      <c r="C141" s="33">
        <v>0</v>
      </c>
      <c r="D141" s="33">
        <f>C141*0.3</f>
        <v>0</v>
      </c>
      <c r="E141" s="32">
        <f>C141*0.22</f>
        <v>0</v>
      </c>
      <c r="F141" s="41">
        <f>(($S$14*$D141)+($S$15*$D144)+($S$16*$E141)+($S$17*$E144))*2</f>
        <v>0</v>
      </c>
      <c r="G141" s="41">
        <f>(($S$14*$D141)+($S$15*$D144)+($S$16*$E141)+($S$17*$E144))*57</f>
        <v>0</v>
      </c>
      <c r="H141" s="33">
        <v>0</v>
      </c>
      <c r="I141" s="33">
        <f>H141*0.17</f>
        <v>0</v>
      </c>
      <c r="J141" s="32">
        <f>H141*0.34</f>
        <v>0</v>
      </c>
      <c r="K141" s="32">
        <f>H141*0.43</f>
        <v>0</v>
      </c>
      <c r="L141" s="41">
        <f>(($S$15*I141)+($S$17*$J141)+($S$18*$K141))*0.083</f>
        <v>0</v>
      </c>
      <c r="M141" s="41">
        <f>(($S$15*J141)+($S$17*$J141)+($S$18*$K141))*0.25</f>
        <v>0</v>
      </c>
      <c r="N141" s="46">
        <f>F141+L141</f>
        <v>0</v>
      </c>
      <c r="O141" s="46">
        <f>M141+G141</f>
        <v>0</v>
      </c>
      <c r="P141"/>
      <c r="Q141"/>
    </row>
    <row r="142" spans="1:17" x14ac:dyDescent="0.35">
      <c r="A142"/>
      <c r="B142" s="32"/>
      <c r="C142" s="32"/>
      <c r="D142" s="32"/>
      <c r="E142" s="32"/>
      <c r="F142" s="41"/>
      <c r="G142" s="42"/>
      <c r="H142"/>
      <c r="I142"/>
      <c r="J142" s="35"/>
      <c r="K142"/>
      <c r="L142"/>
      <c r="M142"/>
      <c r="N142"/>
      <c r="O142"/>
      <c r="P142"/>
      <c r="Q142"/>
    </row>
    <row r="143" spans="1:17" x14ac:dyDescent="0.35">
      <c r="A143" s="29"/>
      <c r="B143" s="41"/>
      <c r="C143" s="41"/>
      <c r="D143" s="41" t="s">
        <v>95</v>
      </c>
      <c r="E143" s="41" t="s">
        <v>97</v>
      </c>
      <c r="F143" s="41"/>
      <c r="G143" s="42"/>
      <c r="H143" s="43"/>
      <c r="I143" s="43"/>
      <c r="J143" s="43"/>
      <c r="K143" s="43"/>
      <c r="L143" s="43"/>
      <c r="M143" s="43"/>
      <c r="N143" s="29"/>
      <c r="O143" s="29"/>
      <c r="P143"/>
      <c r="Q143"/>
    </row>
    <row r="144" spans="1:17" x14ac:dyDescent="0.35">
      <c r="A144"/>
      <c r="B144" s="32"/>
      <c r="C144" s="32"/>
      <c r="D144" s="32">
        <f>C141*0.21</f>
        <v>0</v>
      </c>
      <c r="E144" s="32">
        <f>C141*0.31</f>
        <v>0</v>
      </c>
      <c r="F144" s="41"/>
      <c r="G144" s="42"/>
      <c r="H144"/>
      <c r="I144"/>
      <c r="J144"/>
      <c r="K144"/>
      <c r="L144"/>
      <c r="M144"/>
      <c r="N144"/>
      <c r="O144"/>
      <c r="P144"/>
      <c r="Q144"/>
    </row>
    <row r="145" spans="1:17" x14ac:dyDescent="0.35">
      <c r="A145"/>
      <c r="B145" s="32" t="s">
        <v>93</v>
      </c>
      <c r="C145" s="32" t="s">
        <v>98</v>
      </c>
      <c r="D145" s="32" t="s">
        <v>94</v>
      </c>
      <c r="E145" s="32" t="s">
        <v>96</v>
      </c>
      <c r="F145" s="41" t="s">
        <v>116</v>
      </c>
      <c r="G145" s="42" t="s">
        <v>117</v>
      </c>
      <c r="H145" s="32" t="s">
        <v>105</v>
      </c>
      <c r="I145" s="32" t="s">
        <v>106</v>
      </c>
      <c r="J145" s="32" t="s">
        <v>107</v>
      </c>
      <c r="K145" s="32" t="s">
        <v>108</v>
      </c>
      <c r="L145" s="41" t="s">
        <v>118</v>
      </c>
      <c r="M145" s="41" t="s">
        <v>119</v>
      </c>
      <c r="N145" s="41" t="s">
        <v>109</v>
      </c>
      <c r="O145" s="41" t="s">
        <v>110</v>
      </c>
      <c r="P145"/>
      <c r="Q145"/>
    </row>
    <row r="146" spans="1:17" x14ac:dyDescent="0.35">
      <c r="A146"/>
      <c r="B146" s="32">
        <v>4</v>
      </c>
      <c r="C146" s="33">
        <v>1</v>
      </c>
      <c r="D146" s="33">
        <f>C146*0.3</f>
        <v>0.3</v>
      </c>
      <c r="E146" s="32">
        <f>C146*0.22</f>
        <v>0.22</v>
      </c>
      <c r="F146" s="41">
        <f>(($S$14*$D146)+($S$15*$D149)+($S$16*$E146)+($S$17*$E149))*2</f>
        <v>0.89673999999999998</v>
      </c>
      <c r="G146" s="42">
        <f>(($S$14*$D146)+($S$15*$D149)+($S$16*$E146)+($S$17*$E149))*67</f>
        <v>30.040789999999998</v>
      </c>
      <c r="H146" s="33">
        <f>B146-C146</f>
        <v>3</v>
      </c>
      <c r="I146" s="33">
        <f>H146*0.17</f>
        <v>0.51</v>
      </c>
      <c r="J146" s="32">
        <f>H146*0.34</f>
        <v>1.02</v>
      </c>
      <c r="K146" s="32">
        <f>H146*0.43</f>
        <v>1.29</v>
      </c>
      <c r="L146" s="41">
        <f>(($S$15*I146)+($S$17*$J146)+($S$18*$K146))*0.083</f>
        <v>0.11870577000000002</v>
      </c>
      <c r="M146" s="41">
        <f>(($S$15*I146)+($S$17*$J146)+($S$18*$K146))*0.25</f>
        <v>0.35754750000000002</v>
      </c>
      <c r="N146" s="46">
        <f>F146+L146</f>
        <v>1.0154457699999999</v>
      </c>
      <c r="O146" s="46">
        <f>M146+G146</f>
        <v>30.398337499999997</v>
      </c>
      <c r="P146"/>
      <c r="Q146"/>
    </row>
    <row r="147" spans="1:17" x14ac:dyDescent="0.35">
      <c r="A147"/>
      <c r="B147" s="32"/>
      <c r="C147" s="32"/>
      <c r="D147" s="32"/>
      <c r="E147" s="32"/>
      <c r="F147" s="41"/>
      <c r="G147" s="42"/>
      <c r="H147" s="32"/>
      <c r="I147" s="32"/>
      <c r="J147" s="32"/>
      <c r="K147" s="32"/>
      <c r="L147" s="41"/>
      <c r="M147" s="42"/>
      <c r="N147"/>
      <c r="O147"/>
      <c r="P147"/>
      <c r="Q147"/>
    </row>
    <row r="148" spans="1:17" x14ac:dyDescent="0.35">
      <c r="A148" s="52"/>
      <c r="B148" s="32"/>
      <c r="C148" s="32"/>
      <c r="D148" s="32" t="s">
        <v>95</v>
      </c>
      <c r="E148" s="32" t="s">
        <v>97</v>
      </c>
      <c r="F148" s="41"/>
      <c r="G148" s="42"/>
      <c r="H148" s="32"/>
      <c r="I148" s="32"/>
      <c r="J148" s="32"/>
      <c r="K148" s="32"/>
      <c r="L148" s="41"/>
      <c r="M148" s="42"/>
      <c r="N148"/>
      <c r="O148"/>
      <c r="P148"/>
      <c r="Q148"/>
    </row>
    <row r="149" spans="1:17" x14ac:dyDescent="0.35">
      <c r="A149"/>
      <c r="B149" s="32"/>
      <c r="C149" s="32"/>
      <c r="D149" s="32">
        <f>C146*0.21</f>
        <v>0.21</v>
      </c>
      <c r="E149" s="32">
        <f>C146*0.31</f>
        <v>0.31</v>
      </c>
      <c r="F149" s="41"/>
      <c r="G149" s="42"/>
      <c r="H149" s="32"/>
      <c r="I149" s="32"/>
      <c r="J149" s="32"/>
      <c r="K149" s="32"/>
      <c r="L149" s="41"/>
      <c r="M149" s="42"/>
      <c r="N149"/>
      <c r="O149"/>
      <c r="P149"/>
      <c r="Q149"/>
    </row>
    <row r="150" spans="1:17" x14ac:dyDescent="0.35">
      <c r="A150"/>
      <c r="B150" s="32"/>
      <c r="C150" s="32"/>
      <c r="D150" s="32"/>
      <c r="E150" s="32"/>
      <c r="F150" s="41"/>
      <c r="G150" s="42"/>
      <c r="H150" s="32"/>
      <c r="I150" s="32"/>
      <c r="J150"/>
      <c r="K150"/>
      <c r="L150"/>
      <c r="M150"/>
      <c r="N150"/>
      <c r="O150"/>
      <c r="P150"/>
      <c r="Q150"/>
    </row>
    <row r="151" spans="1:17" x14ac:dyDescent="0.35">
      <c r="A151"/>
      <c r="B151" s="32" t="s">
        <v>93</v>
      </c>
      <c r="C151" s="32" t="s">
        <v>99</v>
      </c>
      <c r="D151" s="32" t="s">
        <v>94</v>
      </c>
      <c r="E151" s="32" t="s">
        <v>96</v>
      </c>
      <c r="F151" s="41" t="s">
        <v>116</v>
      </c>
      <c r="G151" s="42" t="s">
        <v>117</v>
      </c>
      <c r="H151" s="32" t="s">
        <v>105</v>
      </c>
      <c r="I151" s="32" t="s">
        <v>106</v>
      </c>
      <c r="J151" s="32" t="s">
        <v>107</v>
      </c>
      <c r="K151" s="32" t="s">
        <v>108</v>
      </c>
      <c r="L151" s="41" t="s">
        <v>118</v>
      </c>
      <c r="M151" s="41" t="s">
        <v>119</v>
      </c>
      <c r="N151" s="41" t="s">
        <v>109</v>
      </c>
      <c r="O151" s="41" t="s">
        <v>110</v>
      </c>
      <c r="P151"/>
      <c r="Q151"/>
    </row>
    <row r="152" spans="1:17" x14ac:dyDescent="0.35">
      <c r="A152"/>
      <c r="B152" s="32">
        <v>4</v>
      </c>
      <c r="C152" s="33">
        <v>3</v>
      </c>
      <c r="D152" s="33">
        <f>C152*0.3</f>
        <v>0.89999999999999991</v>
      </c>
      <c r="E152" s="32">
        <f>C152*0.22</f>
        <v>0.66</v>
      </c>
      <c r="F152" s="41">
        <f>(($S$14*$D152)+($S$15*$D155)+($S$16*$E152)+($S$17*$E155))*2</f>
        <v>2.6902200000000001</v>
      </c>
      <c r="G152" s="41">
        <f>(($S$14*$D152)+($S$15*$D155)+($S$16*$E152)+($S$17*$E155))*67</f>
        <v>90.122370000000004</v>
      </c>
      <c r="H152" s="33">
        <f>B152-C152</f>
        <v>1</v>
      </c>
      <c r="I152" s="33">
        <f>H152*0.17</f>
        <v>0.17</v>
      </c>
      <c r="J152" s="32">
        <f>H152*0.34</f>
        <v>0.34</v>
      </c>
      <c r="K152" s="32">
        <f>H152*0.43</f>
        <v>0.43</v>
      </c>
      <c r="L152" s="41">
        <f>(($S$15*I152)+($S$17*$J152)+($S$18*$K152))*0.083</f>
        <v>3.9568590000000008E-2</v>
      </c>
      <c r="M152" s="41">
        <f>(($S$15*J152)+($S$17*$J152)+($S$18*$K152))*0.25</f>
        <v>0.14714750000000001</v>
      </c>
      <c r="N152" s="46">
        <f>F152+L152</f>
        <v>2.7297885900000001</v>
      </c>
      <c r="O152" s="46">
        <f>M152+G152</f>
        <v>90.269517500000006</v>
      </c>
      <c r="P152"/>
      <c r="Q152"/>
    </row>
    <row r="153" spans="1:17" x14ac:dyDescent="0.35">
      <c r="A153"/>
      <c r="B153" s="32"/>
      <c r="C153" s="32"/>
      <c r="D153" s="32"/>
      <c r="E153" s="32"/>
      <c r="F153" s="41"/>
      <c r="G153" s="42"/>
      <c r="H153"/>
      <c r="I153"/>
      <c r="J153" s="35"/>
      <c r="K153"/>
      <c r="L153"/>
      <c r="M153"/>
      <c r="N153"/>
      <c r="O153"/>
      <c r="P153"/>
      <c r="Q153"/>
    </row>
    <row r="154" spans="1:17" x14ac:dyDescent="0.35">
      <c r="A154"/>
      <c r="B154" s="41"/>
      <c r="C154" s="41"/>
      <c r="D154" s="41" t="s">
        <v>95</v>
      </c>
      <c r="E154" s="41" t="s">
        <v>97</v>
      </c>
      <c r="F154" s="41"/>
      <c r="G154" s="42"/>
      <c r="H154" s="43"/>
      <c r="I154" s="43"/>
      <c r="J154" s="43"/>
      <c r="K154" s="43"/>
      <c r="L154" s="43"/>
      <c r="M154" s="43"/>
      <c r="N154" s="29"/>
      <c r="O154" s="29"/>
      <c r="P154"/>
      <c r="Q154"/>
    </row>
    <row r="155" spans="1:17" x14ac:dyDescent="0.35">
      <c r="A155"/>
      <c r="B155" s="32"/>
      <c r="C155" s="32"/>
      <c r="D155" s="32">
        <f>C152*0.21</f>
        <v>0.63</v>
      </c>
      <c r="E155" s="32">
        <f>C152*0.31</f>
        <v>0.92999999999999994</v>
      </c>
      <c r="F155" s="41"/>
      <c r="G155" s="42"/>
      <c r="H155"/>
      <c r="I155"/>
      <c r="J155"/>
      <c r="K155"/>
      <c r="L155"/>
      <c r="M155"/>
      <c r="N155"/>
      <c r="O155"/>
      <c r="P155"/>
      <c r="Q155"/>
    </row>
    <row r="156" spans="1:17" x14ac:dyDescent="0.35">
      <c r="A156" s="52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/>
      <c r="O156"/>
      <c r="P156"/>
      <c r="Q156"/>
    </row>
    <row r="157" spans="1:17" x14ac:dyDescent="0.35">
      <c r="A157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/>
      <c r="O157"/>
      <c r="P157"/>
      <c r="Q157"/>
    </row>
    <row r="158" spans="1:17" x14ac:dyDescent="0.35">
      <c r="A158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/>
      <c r="O158"/>
      <c r="P158"/>
      <c r="Q158"/>
    </row>
    <row r="159" spans="1:17" x14ac:dyDescent="0.35">
      <c r="A159" s="30" t="s">
        <v>34</v>
      </c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/>
      <c r="Q159"/>
    </row>
    <row r="160" spans="1:17" x14ac:dyDescent="0.3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</row>
    <row r="161" spans="1:20" x14ac:dyDescent="0.35">
      <c r="A161"/>
      <c r="B161" s="32" t="s">
        <v>23</v>
      </c>
      <c r="C161" s="32" t="s">
        <v>16</v>
      </c>
      <c r="D161" s="32" t="s">
        <v>24</v>
      </c>
      <c r="E161" s="32" t="s">
        <v>25</v>
      </c>
      <c r="F161" s="32" t="s">
        <v>26</v>
      </c>
      <c r="G161" s="32" t="s">
        <v>27</v>
      </c>
      <c r="H161" s="32" t="s">
        <v>28</v>
      </c>
      <c r="I161" s="32" t="s">
        <v>71</v>
      </c>
      <c r="J161" s="32" t="s">
        <v>69</v>
      </c>
      <c r="K161" s="32" t="s">
        <v>70</v>
      </c>
      <c r="L161" s="32" t="s">
        <v>75</v>
      </c>
      <c r="M161" s="32" t="s">
        <v>76</v>
      </c>
      <c r="N161" s="32" t="s">
        <v>77</v>
      </c>
      <c r="O161" s="32" t="s">
        <v>78</v>
      </c>
      <c r="P161" s="32" t="s">
        <v>79</v>
      </c>
      <c r="Q161" s="32" t="s">
        <v>81</v>
      </c>
      <c r="R161" s="32" t="s">
        <v>82</v>
      </c>
      <c r="S161" t="s">
        <v>80</v>
      </c>
      <c r="T161" t="s">
        <v>49</v>
      </c>
    </row>
    <row r="162" spans="1:20" x14ac:dyDescent="0.35">
      <c r="A162"/>
      <c r="B162" s="32">
        <v>22348</v>
      </c>
      <c r="C162" s="32">
        <v>2</v>
      </c>
      <c r="D162" s="32">
        <f>$L$14*C162</f>
        <v>40</v>
      </c>
      <c r="E162" s="32">
        <f>B162-C162</f>
        <v>22346</v>
      </c>
      <c r="F162" s="32">
        <f>E162*(1-$H$17)</f>
        <v>22342.335255999998</v>
      </c>
      <c r="G162" s="32">
        <f>F162*0.00102</f>
        <v>22.789181961120001</v>
      </c>
      <c r="H162" s="32">
        <f>F162*0.00204</f>
        <v>45.578363922240001</v>
      </c>
      <c r="I162" s="32">
        <f>E162-F162</f>
        <v>3.6647440000015195</v>
      </c>
      <c r="J162" s="32">
        <f>0.05*I162</f>
        <v>0.18323720000007598</v>
      </c>
      <c r="K162" s="32">
        <f>0.15*I162</f>
        <v>0.5497116000002279</v>
      </c>
      <c r="L162" s="32">
        <v>4</v>
      </c>
      <c r="M162" s="32">
        <v>0</v>
      </c>
      <c r="N162" s="32">
        <v>51.5</v>
      </c>
      <c r="O162" s="32">
        <f>L162*0.0247</f>
        <v>9.8799999999999999E-2</v>
      </c>
      <c r="P162" s="32">
        <f>(I162-K162)*15.2</f>
        <v>47.34849248001963</v>
      </c>
      <c r="Q162" s="32">
        <f>M162+O162</f>
        <v>9.8799999999999999E-2</v>
      </c>
      <c r="R162" s="32">
        <f>N162+P162</f>
        <v>98.84849248001963</v>
      </c>
      <c r="S162" s="32">
        <f>Q162+G162+D162</f>
        <v>62.887981961120005</v>
      </c>
      <c r="T162" s="32">
        <f>R162+H162+$D$22</f>
        <v>184.42685640225963</v>
      </c>
    </row>
    <row r="163" spans="1:20" x14ac:dyDescent="0.35">
      <c r="A163"/>
      <c r="B163" s="32"/>
      <c r="C163" s="32"/>
      <c r="D163" s="32"/>
      <c r="E163" s="32"/>
      <c r="F163" s="32" t="s">
        <v>29</v>
      </c>
      <c r="G163" s="32"/>
      <c r="H163" s="32"/>
      <c r="I163" s="34" t="s">
        <v>72</v>
      </c>
      <c r="J163" s="32" t="s">
        <v>69</v>
      </c>
      <c r="K163" s="32" t="s">
        <v>70</v>
      </c>
      <c r="L163" s="32" t="s">
        <v>75</v>
      </c>
      <c r="M163" s="32"/>
      <c r="N163" s="32"/>
      <c r="O163" s="32"/>
      <c r="P163" s="32"/>
      <c r="Q163" s="32"/>
      <c r="R163" s="32"/>
      <c r="S163" s="32"/>
      <c r="T163" s="32"/>
    </row>
    <row r="164" spans="1:20" x14ac:dyDescent="0.35">
      <c r="A164"/>
      <c r="B164" s="32"/>
      <c r="C164" s="32"/>
      <c r="D164" s="32"/>
      <c r="E164" s="32"/>
      <c r="F164" s="32">
        <f>E162*(1-$H$18)</f>
        <v>22340.63696</v>
      </c>
      <c r="G164" s="32">
        <f>F164*0.00102</f>
        <v>22.7874496992</v>
      </c>
      <c r="H164" s="32">
        <f>F164*0.00204</f>
        <v>45.574899398399999</v>
      </c>
      <c r="I164" s="32">
        <f>E162-F164</f>
        <v>5.3630400000001828</v>
      </c>
      <c r="J164" s="32">
        <f>0.05*I164</f>
        <v>0.26815200000000916</v>
      </c>
      <c r="K164" s="32">
        <f>0.15*I164</f>
        <v>0.80445600000002737</v>
      </c>
      <c r="L164" s="32">
        <f>I164-J164</f>
        <v>5.0948880000001733</v>
      </c>
      <c r="M164" s="32">
        <v>0</v>
      </c>
      <c r="N164" s="32">
        <v>52</v>
      </c>
      <c r="O164" s="32">
        <f>L164*0.0247</f>
        <v>0.12584373360000428</v>
      </c>
      <c r="P164" s="32">
        <f>(I164-K164)*15.2</f>
        <v>69.290476800002352</v>
      </c>
      <c r="Q164" s="32">
        <f>M164+O164</f>
        <v>0.12584373360000428</v>
      </c>
      <c r="R164" s="32">
        <f>N164+P164</f>
        <v>121.29047680000235</v>
      </c>
      <c r="S164" s="32">
        <f>Q164+G164+D162</f>
        <v>62.913293432800003</v>
      </c>
      <c r="T164" s="32">
        <f>R164+H164+$D$22</f>
        <v>206.86537619840234</v>
      </c>
    </row>
    <row r="165" spans="1:20" x14ac:dyDescent="0.35">
      <c r="A165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</row>
    <row r="166" spans="1:20" x14ac:dyDescent="0.35">
      <c r="A166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</row>
    <row r="167" spans="1:20" x14ac:dyDescent="0.35">
      <c r="A167"/>
      <c r="B167" s="32"/>
      <c r="C167" s="32" t="s">
        <v>30</v>
      </c>
      <c r="D167" s="32" t="s">
        <v>24</v>
      </c>
      <c r="E167" s="32" t="s">
        <v>31</v>
      </c>
      <c r="F167" s="32" t="s">
        <v>32</v>
      </c>
      <c r="G167" s="32"/>
      <c r="H167" s="32"/>
      <c r="I167" s="32" t="s">
        <v>73</v>
      </c>
      <c r="J167" s="32" t="s">
        <v>69</v>
      </c>
      <c r="K167" s="32" t="s">
        <v>70</v>
      </c>
      <c r="L167" s="32" t="s">
        <v>75</v>
      </c>
      <c r="M167" s="32"/>
      <c r="N167" s="32"/>
      <c r="O167" s="32"/>
      <c r="P167" s="32"/>
      <c r="Q167" s="32"/>
      <c r="R167" s="32"/>
      <c r="S167" s="32"/>
      <c r="T167" s="32"/>
    </row>
    <row r="168" spans="1:20" x14ac:dyDescent="0.35">
      <c r="A168"/>
      <c r="B168" s="32"/>
      <c r="C168" s="32">
        <v>2</v>
      </c>
      <c r="D168" s="33">
        <f>$L$14*C168</f>
        <v>40</v>
      </c>
      <c r="E168" s="32">
        <f>B162-C168</f>
        <v>22346</v>
      </c>
      <c r="F168" s="32">
        <f>E168*(1-$H$17)</f>
        <v>22342.335255999998</v>
      </c>
      <c r="G168" s="32">
        <f>F168*0.00102</f>
        <v>22.789181961120001</v>
      </c>
      <c r="H168" s="32">
        <f>F168*0.00532</f>
        <v>118.86122356192</v>
      </c>
      <c r="I168" s="32">
        <f>E168-F168</f>
        <v>3.6647440000015195</v>
      </c>
      <c r="J168" s="32">
        <f>0.05*I168</f>
        <v>0.18323720000007598</v>
      </c>
      <c r="K168" s="32">
        <f>0.15*I168</f>
        <v>0.5497116000002279</v>
      </c>
      <c r="L168" s="32">
        <v>4</v>
      </c>
      <c r="M168" s="32">
        <v>0</v>
      </c>
      <c r="N168" s="32">
        <v>52</v>
      </c>
      <c r="O168" s="32">
        <f>L168*0.0247</f>
        <v>9.8799999999999999E-2</v>
      </c>
      <c r="P168" s="32">
        <f>(I168-K168)*15.2</f>
        <v>47.34849248001963</v>
      </c>
      <c r="Q168" s="32">
        <f>M168+O168</f>
        <v>9.8799999999999999E-2</v>
      </c>
      <c r="R168" s="32">
        <f>N168+P168</f>
        <v>99.34849248001963</v>
      </c>
      <c r="S168" s="32">
        <f>Q168+G168+D168</f>
        <v>62.887981961120005</v>
      </c>
      <c r="T168" s="32">
        <f>R168+H168+$D$28</f>
        <v>258.2097160419396</v>
      </c>
    </row>
    <row r="169" spans="1:20" x14ac:dyDescent="0.35">
      <c r="A169"/>
      <c r="B169" s="32"/>
      <c r="C169" s="32"/>
      <c r="D169" s="32"/>
      <c r="E169" s="32"/>
      <c r="F169" s="32" t="s">
        <v>33</v>
      </c>
      <c r="G169" s="32"/>
      <c r="H169" s="32"/>
      <c r="I169" s="32" t="s">
        <v>74</v>
      </c>
      <c r="J169" s="32" t="s">
        <v>69</v>
      </c>
      <c r="K169" s="32" t="s">
        <v>70</v>
      </c>
      <c r="L169" s="32" t="s">
        <v>75</v>
      </c>
      <c r="M169" s="32"/>
      <c r="N169" s="32"/>
      <c r="O169" s="32"/>
      <c r="P169" s="32"/>
      <c r="Q169" s="32"/>
      <c r="R169" s="32"/>
      <c r="S169" s="32"/>
      <c r="T169" s="32"/>
    </row>
    <row r="170" spans="1:20" x14ac:dyDescent="0.35">
      <c r="A170"/>
      <c r="B170" s="32"/>
      <c r="C170" s="32"/>
      <c r="D170" s="32"/>
      <c r="E170" s="32"/>
      <c r="F170" s="32">
        <f>E168*(1-$H$18)</f>
        <v>22340.63696</v>
      </c>
      <c r="G170" s="32">
        <f>F170*0.00102</f>
        <v>22.7874496992</v>
      </c>
      <c r="H170" s="32">
        <f>F170*0.00532</f>
        <v>118.85218862720001</v>
      </c>
      <c r="I170" s="32">
        <f>E168-F170</f>
        <v>5.3630400000001828</v>
      </c>
      <c r="J170" s="32">
        <f>0.05*I170</f>
        <v>0.26815200000000916</v>
      </c>
      <c r="K170" s="32">
        <f>0.15*I170</f>
        <v>0.80445600000002737</v>
      </c>
      <c r="L170" s="32">
        <f>I170-J170</f>
        <v>5.0948880000001733</v>
      </c>
      <c r="M170" s="32">
        <v>0</v>
      </c>
      <c r="N170" s="32">
        <v>52</v>
      </c>
      <c r="O170" s="32">
        <f>L170*0.0247</f>
        <v>0.12584373360000428</v>
      </c>
      <c r="P170" s="32">
        <f>(I170-K170)*15.2</f>
        <v>69.290476800002352</v>
      </c>
      <c r="Q170" s="32">
        <f>M170+O170</f>
        <v>0.12584373360000428</v>
      </c>
      <c r="R170" s="32">
        <f>N170+P170</f>
        <v>121.29047680000235</v>
      </c>
      <c r="S170" s="32">
        <f>Q170+G170+D168</f>
        <v>62.913293432800003</v>
      </c>
      <c r="T170" s="32">
        <f>R170+H170+$D$28</f>
        <v>280.14266542720236</v>
      </c>
    </row>
    <row r="171" spans="1:20" x14ac:dyDescent="0.35">
      <c r="A171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</row>
    <row r="172" spans="1:20" x14ac:dyDescent="0.35">
      <c r="A17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</row>
    <row r="173" spans="1:20" x14ac:dyDescent="0.35">
      <c r="A173"/>
      <c r="B173" s="32" t="s">
        <v>23</v>
      </c>
      <c r="C173" s="32" t="s">
        <v>16</v>
      </c>
      <c r="D173" s="32" t="s">
        <v>24</v>
      </c>
      <c r="E173" s="32" t="s">
        <v>25</v>
      </c>
      <c r="F173" s="32" t="s">
        <v>26</v>
      </c>
      <c r="G173" s="32"/>
      <c r="H173" s="32"/>
      <c r="I173" s="32" t="s">
        <v>71</v>
      </c>
      <c r="J173" s="32" t="s">
        <v>69</v>
      </c>
      <c r="K173" s="32" t="s">
        <v>70</v>
      </c>
      <c r="L173" s="32" t="s">
        <v>75</v>
      </c>
      <c r="M173" s="32"/>
      <c r="N173" s="32"/>
      <c r="O173" s="32"/>
      <c r="P173" s="32"/>
      <c r="Q173" s="32"/>
      <c r="R173" s="32"/>
      <c r="S173" s="32"/>
      <c r="T173" s="32"/>
    </row>
    <row r="174" spans="1:20" x14ac:dyDescent="0.35">
      <c r="A174"/>
      <c r="B174" s="32">
        <v>96400</v>
      </c>
      <c r="C174" s="32">
        <v>2</v>
      </c>
      <c r="D174" s="33">
        <f>$L$14*C174</f>
        <v>40</v>
      </c>
      <c r="E174" s="32">
        <f>B174-C174</f>
        <v>96398</v>
      </c>
      <c r="F174" s="32">
        <f>E174*(1-$H$17)</f>
        <v>96382.190728000001</v>
      </c>
      <c r="G174" s="32">
        <f>F174*0.00102</f>
        <v>98.309834542560012</v>
      </c>
      <c r="H174" s="32">
        <f>F174*0.00204</f>
        <v>196.61966908512002</v>
      </c>
      <c r="I174" s="32">
        <f>E174-F174</f>
        <v>15.8092719999986</v>
      </c>
      <c r="J174" s="32">
        <f>0.05*I174</f>
        <v>0.7904635999999301</v>
      </c>
      <c r="K174" s="32">
        <f>0.15*I174</f>
        <v>2.3713907999997899</v>
      </c>
      <c r="L174" s="32">
        <v>15</v>
      </c>
      <c r="M174" s="32">
        <v>41.5</v>
      </c>
      <c r="N174" s="32">
        <v>103</v>
      </c>
      <c r="O174" s="32">
        <f>I174*0.0247</f>
        <v>0.39048901839996542</v>
      </c>
      <c r="P174" s="32">
        <f>(I174-K174)*15.2</f>
        <v>204.2557942399819</v>
      </c>
      <c r="Q174" s="32">
        <f>M174+O174</f>
        <v>41.890489018399968</v>
      </c>
      <c r="R174" s="32">
        <f>N174+P174</f>
        <v>307.25579423998192</v>
      </c>
      <c r="S174" s="32">
        <f>Q174+G174+D174</f>
        <v>180.20032356095999</v>
      </c>
      <c r="T174" s="32">
        <f>R174+H174+$D$34</f>
        <v>543.87546332510192</v>
      </c>
    </row>
    <row r="175" spans="1:20" x14ac:dyDescent="0.35">
      <c r="A175"/>
      <c r="B175" s="32"/>
      <c r="C175" s="32"/>
      <c r="D175" s="32"/>
      <c r="E175" s="32"/>
      <c r="F175" s="32" t="s">
        <v>29</v>
      </c>
      <c r="G175" s="32"/>
      <c r="H175" s="32"/>
      <c r="I175" s="34" t="s">
        <v>72</v>
      </c>
      <c r="J175" s="32" t="s">
        <v>69</v>
      </c>
      <c r="K175" s="32" t="s">
        <v>70</v>
      </c>
      <c r="L175" s="32" t="s">
        <v>75</v>
      </c>
      <c r="M175" s="32"/>
      <c r="N175" s="32"/>
      <c r="O175" s="32"/>
      <c r="P175" s="32"/>
      <c r="Q175" s="32"/>
      <c r="R175" s="32"/>
      <c r="S175" s="32"/>
      <c r="T175" s="32"/>
    </row>
    <row r="176" spans="1:20" x14ac:dyDescent="0.35">
      <c r="A176"/>
      <c r="B176" s="32"/>
      <c r="C176" s="32"/>
      <c r="D176" s="32"/>
      <c r="E176" s="32"/>
      <c r="F176" s="32">
        <f>E174*(1-$H$18)</f>
        <v>96374.864480000004</v>
      </c>
      <c r="G176" s="32">
        <f>F176*0.00102</f>
        <v>98.302361769600012</v>
      </c>
      <c r="H176" s="32">
        <f>F176*0.00204</f>
        <v>196.60472353920002</v>
      </c>
      <c r="I176" s="32">
        <f>E174-F176</f>
        <v>23.135519999996177</v>
      </c>
      <c r="J176" s="32">
        <f>0.05*I176</f>
        <v>1.1567759999998088</v>
      </c>
      <c r="K176" s="32">
        <f>0.15*I176</f>
        <v>3.4703279999994265</v>
      </c>
      <c r="L176" s="32">
        <v>23</v>
      </c>
      <c r="M176" s="32">
        <v>41.5</v>
      </c>
      <c r="N176" s="32">
        <v>155</v>
      </c>
      <c r="O176" s="32">
        <f>23*0.0247</f>
        <v>0.56810000000000005</v>
      </c>
      <c r="P176" s="32">
        <f>(I176-K176)*15.2</f>
        <v>298.91091839995062</v>
      </c>
      <c r="Q176" s="32">
        <v>43</v>
      </c>
      <c r="R176" s="32">
        <f>N176+P176</f>
        <v>453.91091839995062</v>
      </c>
      <c r="S176" s="32">
        <f>Q176+G176+D174</f>
        <v>181.3023617696</v>
      </c>
      <c r="T176" s="32">
        <f>R176+H176+$D$34</f>
        <v>690.51564193915067</v>
      </c>
    </row>
    <row r="177" spans="1:20" x14ac:dyDescent="0.35">
      <c r="A177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</row>
    <row r="178" spans="1:20" x14ac:dyDescent="0.35">
      <c r="A178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</row>
    <row r="179" spans="1:20" x14ac:dyDescent="0.35">
      <c r="A179"/>
      <c r="B179" s="32"/>
      <c r="C179" s="32" t="s">
        <v>30</v>
      </c>
      <c r="D179" s="32" t="s">
        <v>24</v>
      </c>
      <c r="E179" s="32" t="s">
        <v>31</v>
      </c>
      <c r="F179" s="32" t="s">
        <v>32</v>
      </c>
      <c r="G179" s="32"/>
      <c r="H179" s="32"/>
      <c r="I179" s="32" t="s">
        <v>73</v>
      </c>
      <c r="J179" s="32" t="s">
        <v>69</v>
      </c>
      <c r="K179" s="32" t="s">
        <v>70</v>
      </c>
      <c r="L179" s="32" t="s">
        <v>75</v>
      </c>
      <c r="M179" s="32"/>
      <c r="N179" s="32"/>
      <c r="O179" s="32"/>
      <c r="P179" s="32"/>
      <c r="Q179" s="32"/>
      <c r="R179" s="32"/>
      <c r="S179" s="32"/>
      <c r="T179" s="32"/>
    </row>
    <row r="180" spans="1:20" x14ac:dyDescent="0.35">
      <c r="A180"/>
      <c r="B180" s="32"/>
      <c r="C180" s="32">
        <v>3</v>
      </c>
      <c r="D180" s="33">
        <f>$L$14*C180</f>
        <v>60</v>
      </c>
      <c r="E180" s="32">
        <f>B174-C180</f>
        <v>96397</v>
      </c>
      <c r="F180" s="32">
        <f>E180*(1-$H$17)</f>
        <v>96381.190891999999</v>
      </c>
      <c r="G180" s="32">
        <f>F180*0.00102</f>
        <v>98.308814709840007</v>
      </c>
      <c r="H180" s="32">
        <f>F180*0.00204</f>
        <v>196.61762941968001</v>
      </c>
      <c r="I180" s="32">
        <f>E180-F180</f>
        <v>15.809108000001288</v>
      </c>
      <c r="J180" s="32">
        <f>0.05*I180</f>
        <v>0.79045540000006442</v>
      </c>
      <c r="K180" s="32">
        <f>0.15*I180</f>
        <v>2.3713662000001929</v>
      </c>
      <c r="L180" s="32">
        <v>15</v>
      </c>
      <c r="M180" s="32">
        <v>41.5</v>
      </c>
      <c r="N180" s="32">
        <v>103</v>
      </c>
      <c r="O180" s="32">
        <f>I180*0.0247</f>
        <v>0.39048496760003182</v>
      </c>
      <c r="P180" s="32">
        <f>(I180-K180)*15.2</f>
        <v>204.25367536001664</v>
      </c>
      <c r="Q180" s="32">
        <f>M180+O180</f>
        <v>41.890484967600031</v>
      </c>
      <c r="R180" s="32">
        <f>N180+P180</f>
        <v>307.25367536001664</v>
      </c>
      <c r="S180" s="32">
        <f>Q180+G180+D180</f>
        <v>200.19929967744002</v>
      </c>
      <c r="T180" s="32">
        <f>R180+H180+$D$40</f>
        <v>563.87130477969663</v>
      </c>
    </row>
    <row r="181" spans="1:20" x14ac:dyDescent="0.35">
      <c r="A181"/>
      <c r="B181" s="32"/>
      <c r="C181" s="32"/>
      <c r="D181" s="32"/>
      <c r="E181" s="32"/>
      <c r="F181" s="32" t="s">
        <v>33</v>
      </c>
      <c r="G181" s="32"/>
      <c r="H181" s="32"/>
      <c r="I181" s="32" t="s">
        <v>74</v>
      </c>
      <c r="J181" s="32" t="s">
        <v>69</v>
      </c>
      <c r="K181" s="32" t="s">
        <v>70</v>
      </c>
      <c r="L181" s="32" t="s">
        <v>75</v>
      </c>
      <c r="M181" s="32"/>
      <c r="N181" s="32"/>
      <c r="O181" s="32"/>
      <c r="P181" s="32"/>
      <c r="Q181" s="32"/>
      <c r="R181" s="32"/>
      <c r="S181" s="32"/>
      <c r="T181" s="32"/>
    </row>
    <row r="182" spans="1:20" x14ac:dyDescent="0.35">
      <c r="A182"/>
      <c r="B182" s="32"/>
      <c r="C182" s="32"/>
      <c r="D182" s="32"/>
      <c r="E182" s="32"/>
      <c r="F182" s="32">
        <f>E180*(1-$H$18)</f>
        <v>96373.864719999998</v>
      </c>
      <c r="G182" s="32">
        <f>F182*0.00102</f>
        <v>98.301342014400007</v>
      </c>
      <c r="H182" s="32">
        <f>F182*0.00204</f>
        <v>196.60268402880001</v>
      </c>
      <c r="I182" s="32">
        <f>E180-F182</f>
        <v>23.13528000000224</v>
      </c>
      <c r="J182" s="32">
        <f>0.05*I182</f>
        <v>1.156764000000112</v>
      </c>
      <c r="K182" s="58">
        <v>4</v>
      </c>
      <c r="L182" s="32">
        <v>23</v>
      </c>
      <c r="M182" s="32">
        <v>41.5</v>
      </c>
      <c r="N182" s="32">
        <v>206</v>
      </c>
      <c r="O182" s="32">
        <f>I182*0.0247</f>
        <v>0.57144141600005527</v>
      </c>
      <c r="P182" s="32">
        <f>19*15.2</f>
        <v>288.8</v>
      </c>
      <c r="Q182" s="32">
        <v>43</v>
      </c>
      <c r="R182" s="32">
        <f>N182+P182</f>
        <v>494.8</v>
      </c>
      <c r="S182" s="32">
        <f>Q182+G182+D180</f>
        <v>201.30134201440001</v>
      </c>
      <c r="T182" s="32">
        <f>R182+H182+$D$40</f>
        <v>751.40268402879997</v>
      </c>
    </row>
    <row r="183" spans="1:20" x14ac:dyDescent="0.35">
      <c r="A183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/>
      <c r="Q183"/>
    </row>
    <row r="184" spans="1:20" x14ac:dyDescent="0.35">
      <c r="A184"/>
      <c r="B184" s="32" t="s">
        <v>50</v>
      </c>
      <c r="C184" s="32" t="s">
        <v>16</v>
      </c>
      <c r="D184" s="32" t="s">
        <v>24</v>
      </c>
      <c r="E184" s="32" t="s">
        <v>25</v>
      </c>
      <c r="F184" s="32" t="s">
        <v>56</v>
      </c>
      <c r="G184" s="32" t="s">
        <v>57</v>
      </c>
      <c r="H184" t="s">
        <v>58</v>
      </c>
      <c r="I184" t="s">
        <v>59</v>
      </c>
      <c r="J184"/>
      <c r="K184" t="s">
        <v>60</v>
      </c>
      <c r="L184" t="s">
        <v>61</v>
      </c>
      <c r="M184"/>
      <c r="N184"/>
      <c r="O184"/>
      <c r="P184"/>
      <c r="Q184"/>
    </row>
    <row r="185" spans="1:20" x14ac:dyDescent="0.35">
      <c r="A185" s="39"/>
      <c r="B185" s="41">
        <v>372</v>
      </c>
      <c r="C185" s="41">
        <v>102</v>
      </c>
      <c r="D185" s="41">
        <f>C185*92</f>
        <v>9384</v>
      </c>
      <c r="E185" s="41">
        <f>B185-C185</f>
        <v>270</v>
      </c>
      <c r="F185" s="41">
        <f>E185*$P$18*1.7</f>
        <v>364.90499999999997</v>
      </c>
      <c r="G185" s="42">
        <f>E185*$P$18*92</f>
        <v>19747.8</v>
      </c>
      <c r="H185" s="41">
        <f>D185+F185</f>
        <v>9748.9050000000007</v>
      </c>
      <c r="I185" s="41">
        <f>D185+G185</f>
        <v>29131.8</v>
      </c>
      <c r="J185" s="43"/>
      <c r="K185" s="45">
        <f>H185+$S$162+$N$212</f>
        <v>10057.948778141121</v>
      </c>
      <c r="L185" s="45">
        <f>I185+$T$182+$O$212</f>
        <v>38009.225029028799</v>
      </c>
      <c r="M185" s="43"/>
      <c r="N185" s="43"/>
      <c r="O185" s="43"/>
      <c r="P185"/>
      <c r="Q185"/>
    </row>
    <row r="186" spans="1:20" x14ac:dyDescent="0.35">
      <c r="A186"/>
      <c r="B186" s="32"/>
      <c r="C186" s="32"/>
      <c r="D186" s="32"/>
      <c r="E186" s="32"/>
      <c r="F186" s="41"/>
      <c r="G186" s="42"/>
      <c r="H186" s="32"/>
      <c r="I186" s="32"/>
      <c r="J186"/>
      <c r="K186"/>
      <c r="L186"/>
      <c r="M186"/>
      <c r="N186"/>
      <c r="O186"/>
      <c r="P186"/>
      <c r="Q186"/>
    </row>
    <row r="187" spans="1:20" x14ac:dyDescent="0.35">
      <c r="A187"/>
      <c r="B187" s="32"/>
      <c r="C187" s="32"/>
      <c r="D187" s="32"/>
      <c r="E187" s="32"/>
      <c r="F187" s="41"/>
      <c r="G187" s="42"/>
      <c r="H187" s="32"/>
      <c r="I187" s="32"/>
      <c r="J187"/>
      <c r="K187"/>
      <c r="L187"/>
      <c r="M187"/>
      <c r="N187"/>
      <c r="O187"/>
      <c r="P187"/>
      <c r="Q187"/>
    </row>
    <row r="188" spans="1:20" x14ac:dyDescent="0.35">
      <c r="A188"/>
      <c r="B188" s="32"/>
      <c r="C188" s="32"/>
      <c r="D188" s="32"/>
      <c r="E188" s="32"/>
      <c r="F188" s="41"/>
      <c r="G188" s="42"/>
      <c r="H188" s="32"/>
      <c r="I188" s="32"/>
      <c r="J188"/>
      <c r="K188"/>
      <c r="L188"/>
      <c r="M188"/>
      <c r="N188"/>
      <c r="O188"/>
      <c r="P188"/>
      <c r="Q188"/>
    </row>
    <row r="189" spans="1:20" x14ac:dyDescent="0.35">
      <c r="A189"/>
      <c r="B189" s="32"/>
      <c r="C189" s="32"/>
      <c r="D189" s="32"/>
      <c r="E189" s="32"/>
      <c r="F189" s="41"/>
      <c r="G189" s="42"/>
      <c r="H189" s="32"/>
      <c r="I189" s="32"/>
      <c r="J189"/>
      <c r="K189"/>
      <c r="L189"/>
      <c r="M189"/>
      <c r="N189"/>
      <c r="O189"/>
      <c r="P189"/>
      <c r="Q189"/>
    </row>
    <row r="190" spans="1:20" x14ac:dyDescent="0.35">
      <c r="A190"/>
      <c r="B190" s="32"/>
      <c r="C190" s="32" t="s">
        <v>30</v>
      </c>
      <c r="D190" s="32" t="s">
        <v>24</v>
      </c>
      <c r="E190" s="32" t="s">
        <v>31</v>
      </c>
      <c r="F190" s="41"/>
      <c r="G190" s="42"/>
      <c r="H190" s="32"/>
      <c r="I190" s="32"/>
      <c r="J190"/>
      <c r="K190"/>
      <c r="L190"/>
      <c r="M190"/>
      <c r="N190"/>
      <c r="O190"/>
      <c r="P190"/>
      <c r="Q190"/>
    </row>
    <row r="191" spans="1:20" x14ac:dyDescent="0.35">
      <c r="A191"/>
      <c r="B191" s="32"/>
      <c r="C191" s="41">
        <v>240</v>
      </c>
      <c r="D191" s="41">
        <f>C191*92</f>
        <v>22080</v>
      </c>
      <c r="E191" s="32">
        <f>B185-C191</f>
        <v>132</v>
      </c>
      <c r="F191" s="41">
        <f t="shared" ref="F191:F203" si="6">E191*$P$18*1.7</f>
        <v>178.39800000000002</v>
      </c>
      <c r="G191" s="42">
        <f>E191*$P$18*92</f>
        <v>9654.4800000000014</v>
      </c>
      <c r="H191" s="32">
        <f>D191+F191</f>
        <v>22258.398000000001</v>
      </c>
      <c r="I191" s="32">
        <f>D191+G191</f>
        <v>31734.480000000003</v>
      </c>
      <c r="J191"/>
      <c r="K191" s="45">
        <f>H191+$S$1622+$N$206</f>
        <v>22386.264141600001</v>
      </c>
      <c r="L191" s="45">
        <f>I191+$T$182+$O$206</f>
        <v>36479.870764028805</v>
      </c>
      <c r="M191"/>
      <c r="N191"/>
      <c r="O191"/>
      <c r="P191"/>
      <c r="Q191"/>
    </row>
    <row r="192" spans="1:20" x14ac:dyDescent="0.35">
      <c r="A192"/>
      <c r="B192" s="32"/>
      <c r="C192" s="32"/>
      <c r="D192" s="32"/>
      <c r="E192" s="32"/>
      <c r="F192" s="41"/>
      <c r="G192" s="42"/>
      <c r="H192" s="32"/>
      <c r="I192" s="32"/>
      <c r="J192"/>
      <c r="K192"/>
      <c r="L192"/>
      <c r="M192"/>
      <c r="N192"/>
      <c r="O192"/>
      <c r="P192"/>
      <c r="Q192"/>
    </row>
    <row r="193" spans="1:17" x14ac:dyDescent="0.35">
      <c r="A193"/>
      <c r="B193" s="32"/>
      <c r="C193" s="32"/>
      <c r="D193" s="32"/>
      <c r="E193" s="32"/>
      <c r="F193" s="41"/>
      <c r="G193" s="42"/>
      <c r="H193" s="32"/>
      <c r="I193" s="32"/>
      <c r="J193"/>
      <c r="K193"/>
      <c r="L193"/>
      <c r="M193"/>
      <c r="N193"/>
      <c r="O193"/>
      <c r="P193"/>
      <c r="Q193"/>
    </row>
    <row r="194" spans="1:17" x14ac:dyDescent="0.35">
      <c r="A194"/>
      <c r="B194" s="32"/>
      <c r="C194" s="32"/>
      <c r="D194" s="32"/>
      <c r="E194" s="32"/>
      <c r="F194" s="41"/>
      <c r="G194" s="42"/>
      <c r="H194" s="32"/>
      <c r="I194" s="32"/>
      <c r="J194"/>
      <c r="K194"/>
      <c r="L194"/>
      <c r="M194"/>
      <c r="N194"/>
      <c r="O194"/>
      <c r="P194"/>
      <c r="Q194"/>
    </row>
    <row r="195" spans="1:17" x14ac:dyDescent="0.35">
      <c r="A195"/>
      <c r="B195" s="32"/>
      <c r="C195" s="32"/>
      <c r="D195" s="32"/>
      <c r="E195" s="32"/>
      <c r="F195" s="41"/>
      <c r="G195" s="42"/>
      <c r="H195" s="32"/>
      <c r="I195" s="32"/>
      <c r="J195"/>
      <c r="K195"/>
      <c r="L195"/>
      <c r="M195"/>
      <c r="N195"/>
      <c r="O195"/>
      <c r="P195"/>
      <c r="Q195"/>
    </row>
    <row r="196" spans="1:17" x14ac:dyDescent="0.35">
      <c r="A196"/>
      <c r="B196" s="32" t="s">
        <v>50</v>
      </c>
      <c r="C196" s="32" t="s">
        <v>16</v>
      </c>
      <c r="D196" s="32" t="s">
        <v>24</v>
      </c>
      <c r="E196" s="32" t="s">
        <v>25</v>
      </c>
      <c r="F196" s="41"/>
      <c r="G196" s="42"/>
      <c r="H196" s="32"/>
      <c r="I196" s="32"/>
      <c r="J196"/>
      <c r="K196"/>
      <c r="L196"/>
      <c r="M196"/>
      <c r="N196"/>
      <c r="O196"/>
      <c r="P196"/>
      <c r="Q196"/>
    </row>
    <row r="197" spans="1:17" x14ac:dyDescent="0.35">
      <c r="A197"/>
      <c r="B197" s="32">
        <v>770</v>
      </c>
      <c r="C197" s="32">
        <v>210</v>
      </c>
      <c r="D197" s="41">
        <f>C197*92</f>
        <v>19320</v>
      </c>
      <c r="E197" s="32">
        <f>B197-C197</f>
        <v>560</v>
      </c>
      <c r="F197" s="41">
        <f t="shared" si="6"/>
        <v>756.84</v>
      </c>
      <c r="G197" s="42">
        <f>E197*$P$18*92</f>
        <v>40958.400000000001</v>
      </c>
      <c r="H197" s="32">
        <f>D197+F197</f>
        <v>20076.84</v>
      </c>
      <c r="I197" s="32">
        <f>D197+G197</f>
        <v>60278.400000000001</v>
      </c>
      <c r="J197"/>
      <c r="K197" s="45">
        <f>H197+$S$162+$N$223</f>
        <v>20650.21178586112</v>
      </c>
      <c r="L197" s="45">
        <f>I197+$T$182+$O$223</f>
        <v>77883.546059028798</v>
      </c>
      <c r="M197"/>
      <c r="N197"/>
      <c r="O197"/>
      <c r="P197"/>
      <c r="Q197"/>
    </row>
    <row r="198" spans="1:17" x14ac:dyDescent="0.35">
      <c r="A198"/>
      <c r="B198" s="32"/>
      <c r="C198" s="32"/>
      <c r="D198" s="32"/>
      <c r="E198" s="32"/>
      <c r="F198" s="41"/>
      <c r="G198" s="42"/>
      <c r="H198" s="32"/>
      <c r="I198" s="32"/>
      <c r="J198"/>
      <c r="K198"/>
      <c r="L198"/>
      <c r="M198"/>
      <c r="N198"/>
      <c r="O198"/>
      <c r="P198"/>
      <c r="Q198"/>
    </row>
    <row r="199" spans="1:17" x14ac:dyDescent="0.35">
      <c r="A199"/>
      <c r="B199" s="32"/>
      <c r="C199" s="32"/>
      <c r="D199" s="32"/>
      <c r="E199" s="32"/>
      <c r="F199" s="41"/>
      <c r="G199" s="42"/>
      <c r="H199" s="32"/>
      <c r="I199" s="32"/>
      <c r="J199"/>
      <c r="K199"/>
      <c r="L199"/>
      <c r="M199"/>
      <c r="N199"/>
      <c r="O199"/>
      <c r="P199"/>
      <c r="Q199"/>
    </row>
    <row r="200" spans="1:17" x14ac:dyDescent="0.35">
      <c r="A200"/>
      <c r="B200" s="32"/>
      <c r="C200" s="32"/>
      <c r="D200" s="32"/>
      <c r="E200" s="32"/>
      <c r="F200" s="41"/>
      <c r="G200" s="42"/>
      <c r="H200" s="32"/>
      <c r="I200" s="32"/>
      <c r="J200"/>
      <c r="K200"/>
      <c r="L200"/>
      <c r="M200"/>
      <c r="N200"/>
      <c r="O200"/>
      <c r="P200"/>
      <c r="Q200"/>
    </row>
    <row r="201" spans="1:17" x14ac:dyDescent="0.35">
      <c r="A201"/>
      <c r="B201" s="32"/>
      <c r="C201" s="32"/>
      <c r="D201" s="32"/>
      <c r="E201" s="32"/>
      <c r="F201" s="41"/>
      <c r="G201" s="42"/>
      <c r="H201" s="32"/>
      <c r="I201" s="32"/>
      <c r="J201"/>
      <c r="K201"/>
      <c r="L201"/>
      <c r="M201"/>
      <c r="N201"/>
      <c r="O201"/>
      <c r="P201"/>
      <c r="Q201"/>
    </row>
    <row r="202" spans="1:17" x14ac:dyDescent="0.35">
      <c r="A202"/>
      <c r="B202" s="32"/>
      <c r="C202" s="32" t="s">
        <v>30</v>
      </c>
      <c r="D202" s="32" t="s">
        <v>24</v>
      </c>
      <c r="E202" s="32" t="s">
        <v>31</v>
      </c>
      <c r="F202" s="41"/>
      <c r="G202" s="42"/>
      <c r="H202" s="32"/>
      <c r="I202" s="32"/>
      <c r="J202"/>
      <c r="K202"/>
      <c r="L202"/>
      <c r="M202"/>
      <c r="N202"/>
      <c r="O202"/>
      <c r="P202"/>
      <c r="Q202"/>
    </row>
    <row r="203" spans="1:17" x14ac:dyDescent="0.35">
      <c r="A203"/>
      <c r="B203" s="32"/>
      <c r="C203" s="32">
        <v>496</v>
      </c>
      <c r="D203" s="41">
        <f>C203*92</f>
        <v>45632</v>
      </c>
      <c r="E203" s="32">
        <f>B197-C203</f>
        <v>274</v>
      </c>
      <c r="F203" s="41">
        <f t="shared" si="6"/>
        <v>370.31100000000004</v>
      </c>
      <c r="G203" s="42">
        <f>E203*$P$18*92</f>
        <v>20040.36</v>
      </c>
      <c r="H203" s="32">
        <f>D203+F203</f>
        <v>46002.311000000002</v>
      </c>
      <c r="I203" s="32">
        <f>D203+G203</f>
        <v>65672.36</v>
      </c>
      <c r="J203"/>
      <c r="K203" s="45">
        <f>H203+$S$162+$N$217</f>
        <v>46330.531762601116</v>
      </c>
      <c r="L203" s="45">
        <f>I203+$T$182+$O$217</f>
        <v>74714.053664028805</v>
      </c>
      <c r="M203"/>
      <c r="N203"/>
      <c r="O203"/>
      <c r="P203"/>
      <c r="Q203"/>
    </row>
    <row r="204" spans="1:17" x14ac:dyDescent="0.35">
      <c r="A204"/>
      <c r="B204" s="32"/>
      <c r="C204" s="32"/>
      <c r="D204" s="32"/>
      <c r="E204" s="32"/>
      <c r="F204" s="41"/>
      <c r="G204" s="42"/>
      <c r="H204" s="32"/>
      <c r="I204" s="32"/>
      <c r="J204"/>
      <c r="K204"/>
      <c r="L204"/>
      <c r="M204"/>
      <c r="N204"/>
      <c r="O204"/>
      <c r="P204"/>
      <c r="Q204"/>
    </row>
    <row r="205" spans="1:17" x14ac:dyDescent="0.35">
      <c r="A205"/>
      <c r="B205" s="32" t="s">
        <v>93</v>
      </c>
      <c r="C205" s="32" t="s">
        <v>98</v>
      </c>
      <c r="D205" s="32" t="s">
        <v>94</v>
      </c>
      <c r="E205" s="32" t="s">
        <v>96</v>
      </c>
      <c r="F205" s="41" t="s">
        <v>116</v>
      </c>
      <c r="G205" s="42" t="s">
        <v>117</v>
      </c>
      <c r="H205" s="32" t="s">
        <v>105</v>
      </c>
      <c r="I205" s="32" t="s">
        <v>106</v>
      </c>
      <c r="J205" s="32" t="s">
        <v>107</v>
      </c>
      <c r="K205" s="32" t="s">
        <v>108</v>
      </c>
      <c r="L205" s="41" t="s">
        <v>118</v>
      </c>
      <c r="M205" s="41" t="s">
        <v>119</v>
      </c>
      <c r="N205" s="41" t="s">
        <v>109</v>
      </c>
      <c r="O205" s="41" t="s">
        <v>110</v>
      </c>
      <c r="P205"/>
      <c r="Q205"/>
    </row>
    <row r="206" spans="1:17" x14ac:dyDescent="0.35">
      <c r="A206"/>
      <c r="B206" s="32">
        <v>372</v>
      </c>
      <c r="C206" s="33">
        <v>132</v>
      </c>
      <c r="D206" s="33">
        <f>C206*0.3</f>
        <v>39.6</v>
      </c>
      <c r="E206" s="32">
        <f>C206*0.22</f>
        <v>29.04</v>
      </c>
      <c r="F206" s="41">
        <f>(($S$14*$D206)+($S$15*$D209)+($S$16*$E206)+($S$17*$E209))*2</f>
        <v>118.36967999999999</v>
      </c>
      <c r="G206" s="41">
        <f>(($S$14*$D206)+($S$15*$D209)+($S$16*$E206)+($S$17*$E209))*67</f>
        <v>3965.3842799999998</v>
      </c>
      <c r="H206" s="33">
        <f>B206-C206</f>
        <v>240</v>
      </c>
      <c r="I206" s="33">
        <f>H206*0.17</f>
        <v>40.800000000000004</v>
      </c>
      <c r="J206" s="32">
        <f>H206*0.34</f>
        <v>81.600000000000009</v>
      </c>
      <c r="K206" s="32">
        <f>H206*0.43</f>
        <v>103.2</v>
      </c>
      <c r="L206" s="41">
        <f>(($S$15*I206)+($S$17*$J206)+($S$18*$K206))*0.083</f>
        <v>9.4964615999999999</v>
      </c>
      <c r="M206" s="41">
        <f>(($S$15*I206)+($S$17*$J206)+($S$18*$K206))*0.25</f>
        <v>28.6038</v>
      </c>
      <c r="N206" s="46">
        <f>F206+L206</f>
        <v>127.86614159999999</v>
      </c>
      <c r="O206" s="46">
        <f>M206+G206</f>
        <v>3993.9880799999996</v>
      </c>
      <c r="P206"/>
      <c r="Q206"/>
    </row>
    <row r="207" spans="1:17" x14ac:dyDescent="0.35">
      <c r="A207"/>
      <c r="B207" s="32"/>
      <c r="C207" s="32"/>
      <c r="D207" s="32"/>
      <c r="E207" s="32"/>
      <c r="F207" s="41"/>
      <c r="G207" s="42"/>
      <c r="H207" s="32"/>
      <c r="I207" s="32"/>
      <c r="J207" s="32"/>
      <c r="K207" s="32"/>
      <c r="L207" s="41"/>
      <c r="M207" s="42"/>
      <c r="N207"/>
      <c r="O207"/>
      <c r="P207"/>
      <c r="Q207"/>
    </row>
    <row r="208" spans="1:17" x14ac:dyDescent="0.35">
      <c r="A208"/>
      <c r="B208" s="32"/>
      <c r="C208" s="32"/>
      <c r="D208" s="32" t="s">
        <v>95</v>
      </c>
      <c r="E208" s="32" t="s">
        <v>97</v>
      </c>
      <c r="F208" s="41"/>
      <c r="G208" s="42"/>
      <c r="H208" s="32"/>
      <c r="I208" s="32"/>
      <c r="J208" s="32"/>
      <c r="K208" s="32"/>
      <c r="L208" s="41"/>
      <c r="M208" s="42"/>
      <c r="N208"/>
      <c r="O208"/>
      <c r="P208"/>
      <c r="Q208"/>
    </row>
    <row r="209" spans="1:17" x14ac:dyDescent="0.35">
      <c r="A209"/>
      <c r="B209" s="32"/>
      <c r="C209" s="32"/>
      <c r="D209" s="32">
        <f>C206*0.21</f>
        <v>27.72</v>
      </c>
      <c r="E209" s="32">
        <f>C206*0.31</f>
        <v>40.92</v>
      </c>
      <c r="F209" s="41"/>
      <c r="G209" s="42"/>
      <c r="H209" s="32"/>
      <c r="I209" s="32"/>
      <c r="J209" s="32"/>
      <c r="K209" s="32"/>
      <c r="L209" s="41"/>
      <c r="M209" s="42"/>
      <c r="N209"/>
      <c r="O209"/>
      <c r="P209"/>
      <c r="Q209"/>
    </row>
    <row r="210" spans="1:17" x14ac:dyDescent="0.35">
      <c r="A210"/>
      <c r="B210" s="32"/>
      <c r="C210" s="32"/>
      <c r="D210" s="32"/>
      <c r="E210" s="32"/>
      <c r="F210" s="41"/>
      <c r="G210" s="42"/>
      <c r="H210" s="32"/>
      <c r="I210" s="32"/>
      <c r="J210"/>
      <c r="K210"/>
      <c r="L210"/>
      <c r="M210"/>
      <c r="N210"/>
      <c r="O210"/>
      <c r="P210"/>
      <c r="Q210"/>
    </row>
    <row r="211" spans="1:17" x14ac:dyDescent="0.35">
      <c r="A211"/>
      <c r="B211" s="32" t="s">
        <v>93</v>
      </c>
      <c r="C211" s="32" t="s">
        <v>98</v>
      </c>
      <c r="D211" s="32" t="s">
        <v>94</v>
      </c>
      <c r="E211" s="32" t="s">
        <v>96</v>
      </c>
      <c r="F211" s="41" t="s">
        <v>116</v>
      </c>
      <c r="G211" s="42" t="s">
        <v>117</v>
      </c>
      <c r="H211" s="32" t="s">
        <v>105</v>
      </c>
      <c r="I211" s="32" t="s">
        <v>106</v>
      </c>
      <c r="J211" s="32" t="s">
        <v>107</v>
      </c>
      <c r="K211" s="32" t="s">
        <v>108</v>
      </c>
      <c r="L211" s="41" t="s">
        <v>118</v>
      </c>
      <c r="M211" s="41" t="s">
        <v>119</v>
      </c>
      <c r="N211" s="41" t="s">
        <v>109</v>
      </c>
      <c r="O211" s="41" t="s">
        <v>110</v>
      </c>
      <c r="P211"/>
      <c r="Q211"/>
    </row>
    <row r="212" spans="1:17" x14ac:dyDescent="0.35">
      <c r="A212"/>
      <c r="B212" s="32">
        <v>372</v>
      </c>
      <c r="C212" s="33">
        <v>270</v>
      </c>
      <c r="D212" s="33">
        <f>C212*0.3</f>
        <v>81</v>
      </c>
      <c r="E212" s="32">
        <f>C212*0.22</f>
        <v>59.4</v>
      </c>
      <c r="F212" s="41">
        <f>(($S$14*$D212)+($S$15*$D215)+($S$16*$E212)+($S$17*$E215))*2</f>
        <v>242.1198</v>
      </c>
      <c r="G212" s="41">
        <f>(($S$14*$D212)+($S$15*$D215)+($S$16*$E212)+($S$17*$E215))*67</f>
        <v>8111.0132999999996</v>
      </c>
      <c r="H212" s="33">
        <v>102</v>
      </c>
      <c r="I212" s="33">
        <f>H212*0.17</f>
        <v>17.34</v>
      </c>
      <c r="J212" s="32">
        <f>H212*0.34</f>
        <v>34.68</v>
      </c>
      <c r="K212" s="32">
        <f>H212*0.43</f>
        <v>43.86</v>
      </c>
      <c r="L212" s="41">
        <f>(($S$15*I212)+($S$17*$J212)+($S$18*$K212))*0.083</f>
        <v>4.0359961800000006</v>
      </c>
      <c r="M212" s="41">
        <f>(($S$15*J212)+($S$17*$J212)+($S$18*$K212))*0.25</f>
        <v>15.009045</v>
      </c>
      <c r="N212" s="46">
        <f>F212+L212</f>
        <v>246.15579618000001</v>
      </c>
      <c r="O212" s="46">
        <f>M212+G212</f>
        <v>8126.0223449999994</v>
      </c>
      <c r="P212"/>
      <c r="Q212"/>
    </row>
    <row r="213" spans="1:17" x14ac:dyDescent="0.35">
      <c r="A213"/>
      <c r="B213" s="32"/>
      <c r="C213" s="32"/>
      <c r="D213" s="32"/>
      <c r="E213" s="32"/>
      <c r="F213" s="41"/>
      <c r="G213" s="42"/>
      <c r="H213"/>
      <c r="I213"/>
      <c r="J213" s="35"/>
      <c r="K213"/>
      <c r="L213"/>
      <c r="M213"/>
      <c r="N213"/>
      <c r="O213"/>
      <c r="P213"/>
      <c r="Q213"/>
    </row>
    <row r="214" spans="1:17" x14ac:dyDescent="0.35">
      <c r="A214" s="29"/>
      <c r="B214" s="41"/>
      <c r="C214" s="41"/>
      <c r="D214" s="41" t="s">
        <v>95</v>
      </c>
      <c r="E214" s="41" t="s">
        <v>97</v>
      </c>
      <c r="F214" s="41"/>
      <c r="G214" s="42"/>
      <c r="H214" s="43"/>
      <c r="I214" s="43"/>
      <c r="J214" s="43"/>
      <c r="K214" s="43"/>
      <c r="L214" s="43"/>
      <c r="M214" s="43"/>
      <c r="N214" s="29"/>
      <c r="O214" s="29"/>
      <c r="P214"/>
      <c r="Q214"/>
    </row>
    <row r="215" spans="1:17" x14ac:dyDescent="0.35">
      <c r="A215"/>
      <c r="B215" s="32"/>
      <c r="C215" s="32"/>
      <c r="D215" s="32">
        <f>C212*0.21</f>
        <v>56.699999999999996</v>
      </c>
      <c r="E215" s="32">
        <f>C212*0.31</f>
        <v>83.7</v>
      </c>
      <c r="F215" s="41"/>
      <c r="G215" s="42"/>
      <c r="H215"/>
      <c r="I215"/>
      <c r="J215"/>
      <c r="K215"/>
      <c r="L215"/>
      <c r="M215"/>
      <c r="N215"/>
      <c r="O215"/>
      <c r="P215"/>
      <c r="Q215"/>
    </row>
    <row r="216" spans="1:17" x14ac:dyDescent="0.35">
      <c r="A216"/>
      <c r="B216" s="32" t="s">
        <v>93</v>
      </c>
      <c r="C216" s="32" t="s">
        <v>98</v>
      </c>
      <c r="D216" s="32" t="s">
        <v>94</v>
      </c>
      <c r="E216" s="32" t="s">
        <v>96</v>
      </c>
      <c r="F216" s="41" t="s">
        <v>116</v>
      </c>
      <c r="G216" s="42" t="s">
        <v>117</v>
      </c>
      <c r="H216" s="32" t="s">
        <v>105</v>
      </c>
      <c r="I216" s="32" t="s">
        <v>106</v>
      </c>
      <c r="J216" s="32" t="s">
        <v>107</v>
      </c>
      <c r="K216" s="32" t="s">
        <v>108</v>
      </c>
      <c r="L216" s="41" t="s">
        <v>118</v>
      </c>
      <c r="M216" s="41" t="s">
        <v>119</v>
      </c>
      <c r="N216" s="41" t="s">
        <v>109</v>
      </c>
      <c r="O216" s="41" t="s">
        <v>110</v>
      </c>
      <c r="P216"/>
      <c r="Q216"/>
    </row>
    <row r="217" spans="1:17" x14ac:dyDescent="0.35">
      <c r="A217"/>
      <c r="B217" s="32">
        <v>770</v>
      </c>
      <c r="C217" s="33">
        <v>274</v>
      </c>
      <c r="D217" s="33">
        <f>C217*0.3</f>
        <v>82.2</v>
      </c>
      <c r="E217" s="32">
        <f>C217*0.22</f>
        <v>60.28</v>
      </c>
      <c r="F217" s="41">
        <f>(($S$14*$D217)+($S$15*$D220)+($S$16*$E217)+($S$17*$E220))*2</f>
        <v>245.70676</v>
      </c>
      <c r="G217" s="41">
        <f>(($S$14*$D217)+($S$15*$D220)+($S$16*$E217)+($S$17*$E220))*67</f>
        <v>8231.1764600000006</v>
      </c>
      <c r="H217" s="33">
        <f>B217-C217</f>
        <v>496</v>
      </c>
      <c r="I217" s="33">
        <f>H217*0.17</f>
        <v>84.320000000000007</v>
      </c>
      <c r="J217" s="32">
        <f>H217*0.34</f>
        <v>168.64000000000001</v>
      </c>
      <c r="K217" s="32">
        <f>H217*0.43</f>
        <v>213.28</v>
      </c>
      <c r="L217" s="41">
        <f>(($S$15*I217)+($S$17*$J217)+($S$18*$K217))*0.083</f>
        <v>19.62602064</v>
      </c>
      <c r="M217" s="41">
        <f>(($S$15*I217)+($S$17*$J217)+($S$18*$K217))*0.25</f>
        <v>59.114519999999999</v>
      </c>
      <c r="N217" s="46">
        <f>F217+L217</f>
        <v>265.33278064000001</v>
      </c>
      <c r="O217" s="46">
        <f>M217+G217</f>
        <v>8290.2909799999998</v>
      </c>
      <c r="P217"/>
      <c r="Q217"/>
    </row>
    <row r="218" spans="1:17" x14ac:dyDescent="0.35">
      <c r="A218"/>
      <c r="B218" s="32"/>
      <c r="C218" s="32"/>
      <c r="D218" s="32"/>
      <c r="E218" s="32"/>
      <c r="F218" s="41"/>
      <c r="G218" s="42"/>
      <c r="H218" s="32"/>
      <c r="I218" s="32"/>
      <c r="J218" s="32"/>
      <c r="K218" s="32"/>
      <c r="L218" s="41"/>
      <c r="M218" s="42"/>
      <c r="N218"/>
      <c r="O218"/>
      <c r="P218"/>
      <c r="Q218"/>
    </row>
    <row r="219" spans="1:17" x14ac:dyDescent="0.35">
      <c r="A219" s="52"/>
      <c r="B219" s="32"/>
      <c r="C219" s="32"/>
      <c r="D219" s="32" t="s">
        <v>95</v>
      </c>
      <c r="E219" s="32" t="s">
        <v>97</v>
      </c>
      <c r="F219" s="41"/>
      <c r="G219" s="42"/>
      <c r="H219" s="32"/>
      <c r="I219" s="32"/>
      <c r="J219" s="32"/>
      <c r="K219" s="32"/>
      <c r="L219" s="41"/>
      <c r="M219" s="42"/>
      <c r="N219"/>
      <c r="O219"/>
      <c r="P219"/>
      <c r="Q219"/>
    </row>
    <row r="220" spans="1:17" x14ac:dyDescent="0.35">
      <c r="A220"/>
      <c r="B220" s="32"/>
      <c r="C220" s="32"/>
      <c r="D220" s="32">
        <f>C217*0.21</f>
        <v>57.54</v>
      </c>
      <c r="E220" s="32">
        <f>C217*0.31</f>
        <v>84.94</v>
      </c>
      <c r="F220" s="41"/>
      <c r="G220" s="42"/>
      <c r="H220" s="32"/>
      <c r="I220" s="32"/>
      <c r="J220" s="32"/>
      <c r="K220" s="32"/>
      <c r="L220" s="41"/>
      <c r="M220" s="42"/>
      <c r="N220"/>
      <c r="O220"/>
      <c r="P220"/>
      <c r="Q220"/>
    </row>
    <row r="221" spans="1:17" x14ac:dyDescent="0.35">
      <c r="A221"/>
      <c r="B221" s="32"/>
      <c r="C221" s="32"/>
      <c r="D221" s="32"/>
      <c r="E221" s="32"/>
      <c r="F221" s="41"/>
      <c r="G221" s="42"/>
      <c r="H221" s="32"/>
      <c r="I221" s="32"/>
      <c r="J221"/>
      <c r="K221"/>
      <c r="L221"/>
      <c r="M221"/>
      <c r="N221"/>
      <c r="O221"/>
      <c r="P221"/>
      <c r="Q221"/>
    </row>
    <row r="222" spans="1:17" x14ac:dyDescent="0.35">
      <c r="A222"/>
      <c r="B222" s="32" t="s">
        <v>93</v>
      </c>
      <c r="C222" s="32" t="s">
        <v>98</v>
      </c>
      <c r="D222" s="32" t="s">
        <v>94</v>
      </c>
      <c r="E222" s="32" t="s">
        <v>96</v>
      </c>
      <c r="F222" s="41" t="s">
        <v>116</v>
      </c>
      <c r="G222" s="42" t="s">
        <v>117</v>
      </c>
      <c r="H222" s="32" t="s">
        <v>105</v>
      </c>
      <c r="I222" s="32" t="s">
        <v>106</v>
      </c>
      <c r="J222" s="32" t="s">
        <v>107</v>
      </c>
      <c r="K222" s="32" t="s">
        <v>108</v>
      </c>
      <c r="L222" s="41" t="s">
        <v>118</v>
      </c>
      <c r="M222" s="41" t="s">
        <v>119</v>
      </c>
      <c r="N222" s="41" t="s">
        <v>109</v>
      </c>
      <c r="O222" s="41" t="s">
        <v>110</v>
      </c>
      <c r="P222"/>
      <c r="Q222"/>
    </row>
    <row r="223" spans="1:17" x14ac:dyDescent="0.35">
      <c r="A223"/>
      <c r="B223" s="32">
        <v>770</v>
      </c>
      <c r="C223" s="33">
        <v>560</v>
      </c>
      <c r="D223" s="33">
        <f>C223*0.3</f>
        <v>168</v>
      </c>
      <c r="E223" s="32">
        <f>C223*0.22</f>
        <v>123.2</v>
      </c>
      <c r="F223" s="41">
        <f>(($S$14*$D223)+($S$15*$D226)+($S$16*$E223)+($S$17*$E226))*2</f>
        <v>502.17439999999999</v>
      </c>
      <c r="G223" s="41">
        <f>(($S$14*$D223)+($S$15*$D226)+($S$16*$E223)+($S$17*$E226))*67</f>
        <v>16822.842400000001</v>
      </c>
      <c r="H223" s="33">
        <f>B223-C223</f>
        <v>210</v>
      </c>
      <c r="I223" s="33">
        <f>H223*0.17</f>
        <v>35.700000000000003</v>
      </c>
      <c r="J223" s="32">
        <f>H223*0.34</f>
        <v>71.400000000000006</v>
      </c>
      <c r="K223" s="32">
        <f>H223*0.43</f>
        <v>90.3</v>
      </c>
      <c r="L223" s="41">
        <f>(($S$15*I223)+($S$17*$J223)+($S$18*$K223))*0.083</f>
        <v>8.3094039000000013</v>
      </c>
      <c r="M223" s="41">
        <f>(($S$15*J223)+($S$17*$J223)+($S$18*$K223))*0.25</f>
        <v>30.900975000000003</v>
      </c>
      <c r="N223" s="46">
        <f>F223+L223</f>
        <v>510.4838039</v>
      </c>
      <c r="O223" s="46">
        <f>M223+G223</f>
        <v>16853.743375000002</v>
      </c>
      <c r="P223"/>
      <c r="Q223"/>
    </row>
    <row r="224" spans="1:17" x14ac:dyDescent="0.35">
      <c r="A224"/>
      <c r="B224" s="32"/>
      <c r="C224" s="32"/>
      <c r="D224" s="32"/>
      <c r="E224" s="32"/>
      <c r="F224" s="41"/>
      <c r="G224" s="42"/>
      <c r="H224"/>
      <c r="I224"/>
      <c r="J224" s="35"/>
      <c r="K224"/>
      <c r="L224"/>
      <c r="M224"/>
      <c r="N224"/>
      <c r="O224"/>
      <c r="P224"/>
      <c r="Q224"/>
    </row>
    <row r="225" spans="1:20" x14ac:dyDescent="0.35">
      <c r="A225"/>
      <c r="B225" s="41"/>
      <c r="C225" s="41"/>
      <c r="D225" s="41" t="s">
        <v>95</v>
      </c>
      <c r="E225" s="41" t="s">
        <v>97</v>
      </c>
      <c r="F225" s="41"/>
      <c r="G225" s="42"/>
      <c r="H225" s="43"/>
      <c r="I225" s="43"/>
      <c r="J225" s="43"/>
      <c r="K225" s="43"/>
      <c r="L225" s="43"/>
      <c r="M225" s="43"/>
      <c r="N225" s="29"/>
      <c r="O225" s="29"/>
      <c r="P225"/>
      <c r="Q225"/>
    </row>
    <row r="226" spans="1:20" x14ac:dyDescent="0.35">
      <c r="A226"/>
      <c r="B226" s="32"/>
      <c r="C226" s="32"/>
      <c r="D226" s="32">
        <f>C223*0.21</f>
        <v>117.6</v>
      </c>
      <c r="E226" s="32">
        <f>C223*0.31</f>
        <v>173.6</v>
      </c>
      <c r="F226" s="41"/>
      <c r="G226" s="42"/>
      <c r="H226"/>
      <c r="I226"/>
      <c r="J226"/>
      <c r="K226"/>
      <c r="L226"/>
      <c r="M226"/>
      <c r="N226"/>
      <c r="O226"/>
      <c r="P226"/>
      <c r="Q226"/>
    </row>
    <row r="227" spans="1:20" x14ac:dyDescent="0.35">
      <c r="A227" s="5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/>
      <c r="O227"/>
      <c r="P227"/>
      <c r="Q227"/>
    </row>
    <row r="228" spans="1:20" x14ac:dyDescent="0.35">
      <c r="A228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/>
      <c r="O228"/>
      <c r="P228"/>
      <c r="Q228"/>
    </row>
    <row r="229" spans="1:20" x14ac:dyDescent="0.35">
      <c r="A229" s="30" t="s">
        <v>36</v>
      </c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/>
      <c r="Q229"/>
    </row>
    <row r="230" spans="1:20" x14ac:dyDescent="0.3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</row>
    <row r="231" spans="1:20" x14ac:dyDescent="0.35">
      <c r="A231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 t="s">
        <v>79</v>
      </c>
      <c r="Q231" s="32" t="s">
        <v>81</v>
      </c>
      <c r="R231" s="32" t="s">
        <v>82</v>
      </c>
      <c r="S231" t="s">
        <v>80</v>
      </c>
      <c r="T231" t="s">
        <v>49</v>
      </c>
    </row>
    <row r="232" spans="1:20" x14ac:dyDescent="0.35">
      <c r="A2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>
        <f>(I232-K232)*12.284</f>
        <v>0</v>
      </c>
      <c r="Q232" s="32">
        <f>M232+O232</f>
        <v>0</v>
      </c>
      <c r="R232" s="32">
        <f>N232+P232</f>
        <v>0</v>
      </c>
      <c r="S232" s="32">
        <f>Q232+G232+D232</f>
        <v>0</v>
      </c>
      <c r="T232" s="32">
        <f>R232+H232+$D$22</f>
        <v>40</v>
      </c>
    </row>
    <row r="233" spans="1:20" x14ac:dyDescent="0.35">
      <c r="A233"/>
      <c r="B233" s="32"/>
      <c r="C233" s="32"/>
      <c r="D233" s="32"/>
      <c r="E233" s="32"/>
      <c r="F233" s="32"/>
      <c r="G233" s="32"/>
      <c r="H233" s="32"/>
      <c r="I233" s="34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</row>
    <row r="234" spans="1:20" x14ac:dyDescent="0.35">
      <c r="A234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>
        <f>(I234-K234)*12.284</f>
        <v>0</v>
      </c>
      <c r="Q234" s="32">
        <f>M234+O234</f>
        <v>0</v>
      </c>
      <c r="R234" s="32">
        <f>N234+P234</f>
        <v>0</v>
      </c>
      <c r="S234" s="32">
        <f>Q234+G234+D232</f>
        <v>0</v>
      </c>
      <c r="T234" s="32">
        <f>R234+H234+$D$22</f>
        <v>40</v>
      </c>
    </row>
    <row r="235" spans="1:20" x14ac:dyDescent="0.35">
      <c r="A235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</row>
    <row r="236" spans="1:20" x14ac:dyDescent="0.35">
      <c r="A236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</row>
    <row r="237" spans="1:20" x14ac:dyDescent="0.35">
      <c r="A237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</row>
    <row r="238" spans="1:20" x14ac:dyDescent="0.35">
      <c r="A238"/>
      <c r="B238" s="32"/>
      <c r="C238" s="32"/>
      <c r="D238" s="33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>
        <f>(I238-K238)*12.284</f>
        <v>0</v>
      </c>
      <c r="Q238" s="32">
        <f>M238+O238</f>
        <v>0</v>
      </c>
      <c r="R238" s="32">
        <f>N238+P238</f>
        <v>0</v>
      </c>
      <c r="S238" s="32">
        <f>Q238+G238+D238</f>
        <v>0</v>
      </c>
      <c r="T238" s="32">
        <f>R238+H238+$D$28</f>
        <v>40</v>
      </c>
    </row>
    <row r="239" spans="1:20" x14ac:dyDescent="0.35">
      <c r="A239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</row>
    <row r="240" spans="1:20" x14ac:dyDescent="0.35">
      <c r="A240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>
        <f>(I240-K240)*12.284</f>
        <v>0</v>
      </c>
      <c r="Q240" s="32">
        <f>M240+O240</f>
        <v>0</v>
      </c>
      <c r="R240" s="32">
        <f>N240+P240</f>
        <v>0</v>
      </c>
      <c r="S240" s="32">
        <f>Q240+G240+D238</f>
        <v>0</v>
      </c>
      <c r="T240" s="32">
        <f>R240+H240+$D$28</f>
        <v>40</v>
      </c>
    </row>
    <row r="241" spans="1:20" x14ac:dyDescent="0.35">
      <c r="A241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</row>
    <row r="242" spans="1:20" x14ac:dyDescent="0.35">
      <c r="A24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</row>
    <row r="243" spans="1:20" x14ac:dyDescent="0.35">
      <c r="A243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</row>
    <row r="244" spans="1:20" x14ac:dyDescent="0.35">
      <c r="A244"/>
      <c r="B244" s="32"/>
      <c r="C244" s="32"/>
      <c r="D244" s="33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>
        <f>(I244-K244)*12.284</f>
        <v>0</v>
      </c>
      <c r="Q244" s="32">
        <f>M244+O244</f>
        <v>0</v>
      </c>
      <c r="R244" s="32">
        <f>N244+P244</f>
        <v>0</v>
      </c>
      <c r="S244" s="32">
        <f>Q244+G244+D244</f>
        <v>0</v>
      </c>
      <c r="T244" s="32">
        <f>R244+H244+$D$34</f>
        <v>40</v>
      </c>
    </row>
    <row r="245" spans="1:20" x14ac:dyDescent="0.35">
      <c r="A245"/>
      <c r="B245" s="32"/>
      <c r="C245" s="32"/>
      <c r="D245" s="32"/>
      <c r="E245" s="32"/>
      <c r="F245" s="32"/>
      <c r="G245" s="32"/>
      <c r="H245" s="32"/>
      <c r="I245" s="34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</row>
    <row r="246" spans="1:20" x14ac:dyDescent="0.35">
      <c r="A246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>
        <f>(I246-K246)*12.284</f>
        <v>0</v>
      </c>
      <c r="Q246" s="32">
        <v>43</v>
      </c>
      <c r="R246" s="32">
        <f>N246+P246</f>
        <v>0</v>
      </c>
      <c r="S246" s="32">
        <f>Q246+G246+D244</f>
        <v>43</v>
      </c>
      <c r="T246" s="32">
        <f>R246+H246+$D$34</f>
        <v>40</v>
      </c>
    </row>
    <row r="247" spans="1:20" x14ac:dyDescent="0.35">
      <c r="A247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</row>
    <row r="248" spans="1:20" x14ac:dyDescent="0.35">
      <c r="A248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</row>
    <row r="249" spans="1:20" x14ac:dyDescent="0.35">
      <c r="A249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</row>
    <row r="250" spans="1:20" x14ac:dyDescent="0.35">
      <c r="A250"/>
      <c r="B250" s="32"/>
      <c r="C250" s="32"/>
      <c r="D250" s="33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>
        <f>(I250-K250)*12.284</f>
        <v>0</v>
      </c>
      <c r="Q250" s="32">
        <f>M250+O250</f>
        <v>0</v>
      </c>
      <c r="R250" s="32">
        <f>N250+P250</f>
        <v>0</v>
      </c>
      <c r="S250" s="32">
        <f>Q250+G250+D250</f>
        <v>0</v>
      </c>
      <c r="T250" s="32">
        <f>R250+H250+$D$40</f>
        <v>60</v>
      </c>
    </row>
    <row r="251" spans="1:20" x14ac:dyDescent="0.35">
      <c r="A251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</row>
    <row r="252" spans="1:20" x14ac:dyDescent="0.35">
      <c r="A25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>
        <f>(I252-K252)*12.284</f>
        <v>0</v>
      </c>
      <c r="Q252" s="32">
        <v>43</v>
      </c>
      <c r="R252" s="32">
        <f>N252+P252</f>
        <v>0</v>
      </c>
      <c r="S252" s="32">
        <f>Q252+G252+D250</f>
        <v>43</v>
      </c>
      <c r="T252" s="32">
        <f>R252+H252+$D$40</f>
        <v>60</v>
      </c>
    </row>
    <row r="253" spans="1:20" x14ac:dyDescent="0.35">
      <c r="A253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/>
      <c r="Q253"/>
    </row>
    <row r="254" spans="1:20" x14ac:dyDescent="0.35">
      <c r="A254"/>
      <c r="B254" s="32"/>
      <c r="C254" s="32"/>
      <c r="D254" s="32"/>
      <c r="E254" s="32"/>
      <c r="F254" s="32"/>
      <c r="G254" s="32"/>
      <c r="H254"/>
      <c r="I254"/>
      <c r="J254"/>
      <c r="K254"/>
      <c r="L254"/>
      <c r="M254"/>
      <c r="N254"/>
      <c r="O254"/>
      <c r="P254"/>
      <c r="Q254"/>
    </row>
    <row r="255" spans="1:20" x14ac:dyDescent="0.35">
      <c r="A255" s="39"/>
      <c r="B255" s="41"/>
      <c r="C255" s="41"/>
      <c r="D255" s="41"/>
      <c r="E255" s="41"/>
      <c r="F255" s="41"/>
      <c r="G255" s="42"/>
      <c r="H255" s="41"/>
      <c r="I255" s="41"/>
      <c r="J255" s="43"/>
      <c r="K255" s="45"/>
      <c r="L255" s="45"/>
      <c r="M255" s="43"/>
      <c r="N255" s="43"/>
      <c r="O255" s="43"/>
      <c r="P255"/>
      <c r="Q255"/>
    </row>
    <row r="256" spans="1:20" x14ac:dyDescent="0.35">
      <c r="A256"/>
      <c r="B256" s="32"/>
      <c r="C256" s="32"/>
      <c r="D256" s="32"/>
      <c r="E256" s="32"/>
      <c r="F256" s="41"/>
      <c r="G256" s="42"/>
      <c r="H256" s="32"/>
      <c r="I256" s="32"/>
      <c r="J256"/>
      <c r="K256"/>
      <c r="L256"/>
      <c r="M256"/>
      <c r="N256"/>
      <c r="O256"/>
      <c r="P256"/>
      <c r="Q256"/>
    </row>
    <row r="257" spans="1:17" x14ac:dyDescent="0.35">
      <c r="A257"/>
      <c r="B257" s="32"/>
      <c r="C257" s="32"/>
      <c r="D257" s="32"/>
      <c r="E257" s="32"/>
      <c r="F257" s="41"/>
      <c r="G257" s="42"/>
      <c r="H257" s="32"/>
      <c r="I257" s="32"/>
      <c r="J257"/>
      <c r="K257"/>
      <c r="L257"/>
      <c r="M257"/>
      <c r="N257"/>
      <c r="O257"/>
      <c r="P257"/>
      <c r="Q257"/>
    </row>
    <row r="258" spans="1:17" x14ac:dyDescent="0.35">
      <c r="A258"/>
      <c r="B258" s="32"/>
      <c r="C258" s="32"/>
      <c r="D258" s="32"/>
      <c r="E258" s="32"/>
      <c r="F258" s="41"/>
      <c r="G258" s="42"/>
      <c r="H258" s="32"/>
      <c r="I258" s="32"/>
      <c r="J258"/>
      <c r="K258"/>
      <c r="L258"/>
      <c r="M258"/>
      <c r="N258"/>
      <c r="O258"/>
      <c r="P258"/>
      <c r="Q258"/>
    </row>
    <row r="259" spans="1:17" x14ac:dyDescent="0.35">
      <c r="A259"/>
      <c r="B259" s="32"/>
      <c r="C259" s="32"/>
      <c r="D259" s="32"/>
      <c r="E259" s="32"/>
      <c r="F259" s="41"/>
      <c r="G259" s="42"/>
      <c r="H259" s="32"/>
      <c r="I259" s="32"/>
      <c r="J259"/>
      <c r="K259"/>
      <c r="L259"/>
      <c r="M259"/>
      <c r="N259"/>
      <c r="O259"/>
      <c r="P259"/>
      <c r="Q259"/>
    </row>
    <row r="260" spans="1:17" x14ac:dyDescent="0.35">
      <c r="A260"/>
      <c r="B260" s="32"/>
      <c r="C260" s="32"/>
      <c r="D260" s="32"/>
      <c r="E260" s="32"/>
      <c r="F260" s="41"/>
      <c r="G260" s="42"/>
      <c r="H260" s="32"/>
      <c r="I260" s="32"/>
      <c r="J260"/>
      <c r="K260"/>
      <c r="L260"/>
      <c r="M260"/>
      <c r="N260"/>
      <c r="O260"/>
      <c r="P260"/>
      <c r="Q260"/>
    </row>
    <row r="261" spans="1:17" x14ac:dyDescent="0.35">
      <c r="A261"/>
      <c r="B261" s="32"/>
      <c r="C261" s="41"/>
      <c r="D261" s="33"/>
      <c r="E261" s="32"/>
      <c r="F261" s="41"/>
      <c r="G261" s="42"/>
      <c r="H261" s="32"/>
      <c r="I261" s="32"/>
      <c r="J261"/>
      <c r="K261" s="45"/>
      <c r="L261" s="45"/>
      <c r="M261"/>
      <c r="N261"/>
      <c r="O261"/>
      <c r="P261"/>
      <c r="Q261"/>
    </row>
    <row r="262" spans="1:17" x14ac:dyDescent="0.35">
      <c r="A262"/>
      <c r="B262" s="32"/>
      <c r="C262" s="32"/>
      <c r="D262" s="32"/>
      <c r="E262" s="32"/>
      <c r="F262" s="41"/>
      <c r="G262" s="42"/>
      <c r="H262" s="32"/>
      <c r="I262" s="32"/>
      <c r="J262"/>
      <c r="K262"/>
      <c r="L262"/>
      <c r="M262"/>
      <c r="N262"/>
      <c r="O262"/>
      <c r="P262"/>
      <c r="Q262"/>
    </row>
    <row r="263" spans="1:17" x14ac:dyDescent="0.35">
      <c r="A263"/>
      <c r="B263" s="32"/>
      <c r="C263" s="32"/>
      <c r="D263" s="32"/>
      <c r="E263" s="32"/>
      <c r="F263" s="41"/>
      <c r="G263" s="42"/>
      <c r="H263" s="32"/>
      <c r="I263" s="32"/>
      <c r="J263"/>
      <c r="K263"/>
      <c r="L263"/>
      <c r="M263"/>
      <c r="N263"/>
      <c r="O263"/>
      <c r="P263"/>
      <c r="Q263"/>
    </row>
    <row r="264" spans="1:17" x14ac:dyDescent="0.35">
      <c r="A264"/>
      <c r="B264" s="32"/>
      <c r="C264" s="32"/>
      <c r="D264" s="32"/>
      <c r="E264" s="32"/>
      <c r="F264" s="41"/>
      <c r="G264" s="42"/>
      <c r="H264" s="32"/>
      <c r="I264" s="32"/>
      <c r="J264"/>
      <c r="K264"/>
      <c r="L264"/>
      <c r="M264"/>
      <c r="N264"/>
      <c r="O264"/>
      <c r="P264"/>
      <c r="Q264"/>
    </row>
    <row r="265" spans="1:17" x14ac:dyDescent="0.35">
      <c r="A265"/>
      <c r="B265" s="32"/>
      <c r="C265" s="32"/>
      <c r="D265" s="32"/>
      <c r="E265" s="32"/>
      <c r="F265" s="41"/>
      <c r="G265" s="42"/>
      <c r="H265" s="32"/>
      <c r="I265" s="32"/>
      <c r="J265"/>
      <c r="K265"/>
      <c r="L265"/>
      <c r="M265"/>
      <c r="N265"/>
      <c r="O265"/>
      <c r="P265"/>
      <c r="Q265"/>
    </row>
    <row r="266" spans="1:17" x14ac:dyDescent="0.35">
      <c r="A266"/>
      <c r="B266" s="32"/>
      <c r="C266" s="32"/>
      <c r="D266" s="32"/>
      <c r="E266" s="32"/>
      <c r="F266" s="41"/>
      <c r="G266" s="42"/>
      <c r="H266" s="32"/>
      <c r="I266" s="32"/>
      <c r="J266"/>
      <c r="K266"/>
      <c r="L266"/>
      <c r="M266"/>
      <c r="N266"/>
      <c r="O266"/>
      <c r="P266"/>
      <c r="Q266"/>
    </row>
    <row r="267" spans="1:17" x14ac:dyDescent="0.35">
      <c r="A267"/>
      <c r="B267" s="32"/>
      <c r="C267" s="32"/>
      <c r="D267" s="33"/>
      <c r="E267" s="32"/>
      <c r="F267" s="41"/>
      <c r="G267" s="42"/>
      <c r="H267" s="32"/>
      <c r="I267" s="32"/>
      <c r="J267"/>
      <c r="K267" s="45"/>
      <c r="L267" s="45"/>
      <c r="M267"/>
      <c r="N267"/>
      <c r="O267"/>
      <c r="P267"/>
      <c r="Q267"/>
    </row>
    <row r="268" spans="1:17" x14ac:dyDescent="0.35">
      <c r="A268"/>
      <c r="B268" s="32"/>
      <c r="C268" s="32"/>
      <c r="D268" s="32"/>
      <c r="E268" s="32"/>
      <c r="F268" s="41"/>
      <c r="G268" s="42"/>
      <c r="H268" s="32"/>
      <c r="I268" s="32"/>
      <c r="J268"/>
      <c r="K268"/>
      <c r="L268"/>
      <c r="M268"/>
      <c r="N268"/>
      <c r="O268"/>
      <c r="P268"/>
      <c r="Q268"/>
    </row>
    <row r="269" spans="1:17" x14ac:dyDescent="0.35">
      <c r="A269"/>
      <c r="B269" s="32"/>
      <c r="C269" s="32"/>
      <c r="D269" s="32"/>
      <c r="E269" s="32"/>
      <c r="F269" s="41"/>
      <c r="G269" s="42"/>
      <c r="H269" s="32"/>
      <c r="I269" s="32"/>
      <c r="J269"/>
      <c r="K269"/>
      <c r="L269"/>
      <c r="M269"/>
      <c r="N269"/>
      <c r="O269"/>
      <c r="P269"/>
      <c r="Q269"/>
    </row>
    <row r="270" spans="1:17" x14ac:dyDescent="0.35">
      <c r="A270"/>
      <c r="B270" s="32"/>
      <c r="C270" s="32"/>
      <c r="D270" s="32"/>
      <c r="E270" s="32"/>
      <c r="F270" s="41"/>
      <c r="G270" s="42"/>
      <c r="H270" s="32"/>
      <c r="I270" s="32"/>
      <c r="J270"/>
      <c r="K270"/>
      <c r="L270"/>
      <c r="M270"/>
      <c r="N270"/>
      <c r="O270"/>
      <c r="P270"/>
      <c r="Q270"/>
    </row>
    <row r="271" spans="1:17" x14ac:dyDescent="0.35">
      <c r="A271"/>
      <c r="B271" s="32"/>
      <c r="C271" s="32"/>
      <c r="D271" s="32"/>
      <c r="E271" s="32"/>
      <c r="F271" s="41"/>
      <c r="G271" s="42"/>
      <c r="H271" s="32"/>
      <c r="I271" s="32"/>
      <c r="J271"/>
      <c r="K271"/>
      <c r="L271"/>
      <c r="M271"/>
      <c r="N271"/>
      <c r="O271"/>
      <c r="P271"/>
      <c r="Q271"/>
    </row>
    <row r="272" spans="1:17" x14ac:dyDescent="0.35">
      <c r="A272"/>
      <c r="B272" s="32"/>
      <c r="C272" s="32"/>
      <c r="D272" s="32"/>
      <c r="E272" s="32"/>
      <c r="F272" s="41"/>
      <c r="G272" s="42"/>
      <c r="H272" s="32"/>
      <c r="I272" s="32"/>
      <c r="J272"/>
      <c r="K272"/>
      <c r="L272"/>
      <c r="M272"/>
      <c r="N272"/>
      <c r="O272"/>
      <c r="P272"/>
      <c r="Q272"/>
    </row>
    <row r="273" spans="1:17" x14ac:dyDescent="0.35">
      <c r="A273"/>
      <c r="B273" s="32"/>
      <c r="C273" s="32"/>
      <c r="D273" s="33"/>
      <c r="E273" s="32"/>
      <c r="F273" s="41"/>
      <c r="G273" s="42"/>
      <c r="H273" s="32"/>
      <c r="I273" s="32"/>
      <c r="J273"/>
      <c r="K273" s="45"/>
      <c r="L273" s="45"/>
      <c r="M273"/>
      <c r="N273"/>
      <c r="O273"/>
      <c r="P273"/>
      <c r="Q273"/>
    </row>
    <row r="274" spans="1:17" x14ac:dyDescent="0.35">
      <c r="A274"/>
      <c r="B274" s="32"/>
      <c r="C274" s="32"/>
      <c r="D274" s="32"/>
      <c r="E274" s="32"/>
      <c r="F274" s="41"/>
      <c r="G274" s="42"/>
      <c r="H274" s="32"/>
      <c r="I274" s="32"/>
      <c r="J274"/>
      <c r="K274"/>
      <c r="L274"/>
      <c r="M274"/>
      <c r="N274"/>
      <c r="O274"/>
      <c r="P274"/>
      <c r="Q274"/>
    </row>
    <row r="275" spans="1:17" x14ac:dyDescent="0.35">
      <c r="A275"/>
      <c r="B275" s="32"/>
      <c r="C275" s="32"/>
      <c r="D275" s="32"/>
      <c r="E275" s="32"/>
      <c r="F275" s="41"/>
      <c r="G275" s="42"/>
      <c r="H275" s="32"/>
      <c r="I275" s="32"/>
      <c r="J275" s="32"/>
      <c r="K275" s="32"/>
      <c r="L275" s="41"/>
      <c r="M275" s="41"/>
      <c r="N275" s="41"/>
      <c r="O275" s="41"/>
      <c r="P275"/>
      <c r="Q275"/>
    </row>
    <row r="276" spans="1:17" x14ac:dyDescent="0.35">
      <c r="A276"/>
      <c r="B276" s="32"/>
      <c r="C276" s="33"/>
      <c r="D276" s="33"/>
      <c r="E276" s="32"/>
      <c r="F276" s="41"/>
      <c r="G276" s="41"/>
      <c r="H276" s="33"/>
      <c r="I276" s="33"/>
      <c r="J276" s="32"/>
      <c r="K276" s="32"/>
      <c r="L276" s="41"/>
      <c r="M276" s="41"/>
      <c r="N276" s="46"/>
      <c r="O276" s="46"/>
      <c r="P276"/>
      <c r="Q276"/>
    </row>
    <row r="277" spans="1:17" x14ac:dyDescent="0.35">
      <c r="A277"/>
      <c r="B277" s="32"/>
      <c r="C277" s="32"/>
      <c r="D277" s="32"/>
      <c r="E277" s="32"/>
      <c r="F277" s="41"/>
      <c r="G277" s="42"/>
      <c r="H277" s="32"/>
      <c r="I277" s="32"/>
      <c r="J277" s="32"/>
      <c r="K277" s="32"/>
      <c r="L277" s="41"/>
      <c r="M277" s="42"/>
      <c r="N277"/>
      <c r="O277"/>
      <c r="P277"/>
      <c r="Q277"/>
    </row>
    <row r="278" spans="1:17" x14ac:dyDescent="0.35">
      <c r="A278"/>
      <c r="B278" s="32"/>
      <c r="C278" s="32"/>
      <c r="D278" s="32"/>
      <c r="E278" s="32"/>
      <c r="F278" s="41"/>
      <c r="G278" s="42"/>
      <c r="H278" s="32"/>
      <c r="I278" s="32"/>
      <c r="J278" s="32"/>
      <c r="K278" s="32"/>
      <c r="L278" s="41"/>
      <c r="M278" s="42"/>
      <c r="N278"/>
      <c r="O278"/>
      <c r="P278"/>
      <c r="Q278"/>
    </row>
    <row r="279" spans="1:17" x14ac:dyDescent="0.35">
      <c r="A279"/>
      <c r="B279" s="32"/>
      <c r="C279" s="32"/>
      <c r="D279" s="32"/>
      <c r="E279" s="32"/>
      <c r="F279" s="41"/>
      <c r="G279" s="42"/>
      <c r="H279" s="32"/>
      <c r="I279" s="32"/>
      <c r="J279" s="32"/>
      <c r="K279" s="32"/>
      <c r="L279" s="41"/>
      <c r="M279" s="42"/>
      <c r="N279"/>
      <c r="O279"/>
      <c r="P279"/>
      <c r="Q279"/>
    </row>
    <row r="280" spans="1:17" x14ac:dyDescent="0.35">
      <c r="A280"/>
      <c r="B280" s="32"/>
      <c r="C280" s="32"/>
      <c r="D280" s="32"/>
      <c r="E280" s="32"/>
      <c r="F280" s="41"/>
      <c r="G280" s="42"/>
      <c r="H280" s="32"/>
      <c r="I280" s="32"/>
      <c r="J280"/>
      <c r="K280"/>
      <c r="L280"/>
      <c r="M280"/>
      <c r="N280"/>
      <c r="O280"/>
      <c r="P280"/>
      <c r="Q280"/>
    </row>
    <row r="281" spans="1:17" x14ac:dyDescent="0.35">
      <c r="A281"/>
      <c r="B281" s="32"/>
      <c r="C281" s="32"/>
      <c r="D281" s="32"/>
      <c r="E281" s="32"/>
      <c r="F281" s="41"/>
      <c r="G281" s="42"/>
      <c r="H281" s="32"/>
      <c r="I281" s="32"/>
      <c r="J281" s="32"/>
      <c r="K281" s="32"/>
      <c r="L281" s="41"/>
      <c r="M281" s="41"/>
      <c r="N281" s="41"/>
      <c r="O281" s="41"/>
      <c r="P281"/>
      <c r="Q281"/>
    </row>
    <row r="282" spans="1:17" x14ac:dyDescent="0.35">
      <c r="A282"/>
      <c r="B282" s="32"/>
      <c r="C282" s="33"/>
      <c r="D282" s="33"/>
      <c r="E282" s="32"/>
      <c r="F282" s="41"/>
      <c r="G282" s="41"/>
      <c r="H282" s="33"/>
      <c r="I282" s="33"/>
      <c r="J282" s="32"/>
      <c r="K282" s="32"/>
      <c r="L282" s="41"/>
      <c r="M282" s="41"/>
      <c r="N282" s="46"/>
      <c r="O282" s="46"/>
      <c r="P282"/>
      <c r="Q282"/>
    </row>
    <row r="283" spans="1:17" x14ac:dyDescent="0.35">
      <c r="A283"/>
      <c r="B283" s="32"/>
      <c r="C283" s="32"/>
      <c r="D283" s="32"/>
      <c r="E283" s="32"/>
      <c r="F283" s="41"/>
      <c r="G283" s="42"/>
      <c r="H283"/>
      <c r="I283"/>
      <c r="J283" s="35"/>
      <c r="K283"/>
      <c r="L283"/>
      <c r="M283"/>
      <c r="N283"/>
      <c r="O283"/>
      <c r="P283"/>
      <c r="Q283"/>
    </row>
    <row r="284" spans="1:17" x14ac:dyDescent="0.35">
      <c r="A284" s="29"/>
      <c r="B284" s="41"/>
      <c r="C284" s="41"/>
      <c r="D284" s="41"/>
      <c r="E284" s="41"/>
      <c r="F284" s="41"/>
      <c r="G284" s="42"/>
      <c r="H284" s="43"/>
      <c r="I284" s="43"/>
      <c r="J284" s="43"/>
      <c r="K284" s="43"/>
      <c r="L284" s="43"/>
      <c r="M284" s="43"/>
      <c r="N284" s="29"/>
      <c r="O284" s="29"/>
      <c r="P284"/>
      <c r="Q284"/>
    </row>
    <row r="285" spans="1:17" x14ac:dyDescent="0.35">
      <c r="A285"/>
      <c r="B285" s="32"/>
      <c r="C285" s="32"/>
      <c r="D285" s="32"/>
      <c r="E285" s="32"/>
      <c r="F285" s="41"/>
      <c r="G285" s="42"/>
      <c r="H285"/>
      <c r="I285"/>
      <c r="J285"/>
      <c r="K285"/>
      <c r="L285"/>
      <c r="M285"/>
      <c r="N285"/>
      <c r="O285"/>
      <c r="P285"/>
      <c r="Q285"/>
    </row>
    <row r="286" spans="1:17" x14ac:dyDescent="0.35">
      <c r="A286"/>
      <c r="B286" s="32"/>
      <c r="C286" s="32"/>
      <c r="D286" s="32"/>
      <c r="E286" s="32"/>
      <c r="F286" s="41"/>
      <c r="G286" s="42"/>
      <c r="H286" s="32"/>
      <c r="I286" s="32"/>
      <c r="J286" s="32"/>
      <c r="K286" s="32"/>
      <c r="L286" s="41"/>
      <c r="M286" s="41"/>
      <c r="N286" s="41"/>
      <c r="O286" s="41"/>
      <c r="P286"/>
      <c r="Q286"/>
    </row>
    <row r="287" spans="1:17" x14ac:dyDescent="0.35">
      <c r="A287"/>
      <c r="B287" s="32"/>
      <c r="C287" s="33"/>
      <c r="D287" s="33"/>
      <c r="E287" s="32"/>
      <c r="F287" s="41"/>
      <c r="G287" s="41"/>
      <c r="H287" s="33"/>
      <c r="I287" s="33"/>
      <c r="J287" s="32"/>
      <c r="K287" s="32"/>
      <c r="L287" s="41"/>
      <c r="M287" s="41"/>
      <c r="N287" s="46"/>
      <c r="O287" s="46"/>
      <c r="P287"/>
      <c r="Q287"/>
    </row>
    <row r="288" spans="1:17" x14ac:dyDescent="0.35">
      <c r="A288"/>
      <c r="B288" s="32"/>
      <c r="C288" s="32"/>
      <c r="D288" s="32"/>
      <c r="E288" s="32"/>
      <c r="F288" s="41"/>
      <c r="G288" s="42"/>
      <c r="H288" s="32"/>
      <c r="I288" s="32"/>
      <c r="J288" s="32"/>
      <c r="K288" s="32"/>
      <c r="L288" s="41"/>
      <c r="M288" s="42"/>
      <c r="N288"/>
      <c r="O288"/>
      <c r="P288"/>
      <c r="Q288"/>
    </row>
    <row r="289" spans="1:20" x14ac:dyDescent="0.35">
      <c r="A289" s="52"/>
      <c r="B289" s="32"/>
      <c r="C289" s="32"/>
      <c r="D289" s="32"/>
      <c r="E289" s="32"/>
      <c r="F289" s="41"/>
      <c r="G289" s="42"/>
      <c r="H289" s="32"/>
      <c r="I289" s="32"/>
      <c r="J289" s="32"/>
      <c r="K289" s="32"/>
      <c r="L289" s="41"/>
      <c r="M289" s="42"/>
      <c r="N289"/>
      <c r="O289"/>
      <c r="P289"/>
      <c r="Q289"/>
    </row>
    <row r="290" spans="1:20" x14ac:dyDescent="0.35">
      <c r="A290"/>
      <c r="B290" s="32"/>
      <c r="C290" s="32"/>
      <c r="D290" s="32"/>
      <c r="E290" s="32"/>
      <c r="F290" s="41"/>
      <c r="G290" s="42"/>
      <c r="H290" s="32"/>
      <c r="I290" s="32"/>
      <c r="J290" s="32"/>
      <c r="K290" s="32"/>
      <c r="L290" s="41"/>
      <c r="M290" s="42"/>
      <c r="N290"/>
      <c r="O290"/>
      <c r="P290"/>
      <c r="Q290"/>
    </row>
    <row r="291" spans="1:20" x14ac:dyDescent="0.35">
      <c r="A291"/>
      <c r="B291" s="32"/>
      <c r="C291" s="32"/>
      <c r="D291" s="32"/>
      <c r="E291" s="32"/>
      <c r="F291" s="41"/>
      <c r="G291" s="42"/>
      <c r="H291" s="32"/>
      <c r="I291" s="32"/>
      <c r="J291"/>
      <c r="K291"/>
      <c r="L291"/>
      <c r="M291"/>
      <c r="N291"/>
      <c r="O291"/>
      <c r="P291"/>
      <c r="Q291"/>
    </row>
    <row r="292" spans="1:20" x14ac:dyDescent="0.35">
      <c r="A292"/>
      <c r="B292" s="32"/>
      <c r="C292" s="32"/>
      <c r="D292" s="32"/>
      <c r="E292" s="32"/>
      <c r="F292" s="41"/>
      <c r="G292" s="42"/>
      <c r="H292" s="32"/>
      <c r="I292" s="32"/>
      <c r="J292" s="32"/>
      <c r="K292" s="32"/>
      <c r="L292" s="41"/>
      <c r="M292" s="41"/>
      <c r="N292" s="41"/>
      <c r="O292" s="41"/>
      <c r="P292"/>
      <c r="Q292"/>
    </row>
    <row r="293" spans="1:20" x14ac:dyDescent="0.35">
      <c r="A293"/>
      <c r="B293" s="32"/>
      <c r="C293" s="33"/>
      <c r="D293" s="33"/>
      <c r="E293" s="32"/>
      <c r="F293" s="41"/>
      <c r="G293" s="41"/>
      <c r="H293" s="33"/>
      <c r="I293" s="33"/>
      <c r="J293" s="32"/>
      <c r="K293" s="32"/>
      <c r="L293" s="41"/>
      <c r="M293" s="41"/>
      <c r="N293" s="46"/>
      <c r="O293" s="46"/>
      <c r="P293"/>
      <c r="Q293"/>
    </row>
    <row r="294" spans="1:20" x14ac:dyDescent="0.35">
      <c r="A294"/>
      <c r="B294" s="32"/>
      <c r="C294" s="32"/>
      <c r="D294" s="32"/>
      <c r="E294" s="32"/>
      <c r="F294" s="41"/>
      <c r="G294" s="42"/>
      <c r="H294"/>
      <c r="I294"/>
      <c r="J294" s="35"/>
      <c r="K294"/>
      <c r="L294"/>
      <c r="M294"/>
      <c r="N294"/>
      <c r="O294"/>
      <c r="P294"/>
      <c r="Q294"/>
    </row>
    <row r="295" spans="1:20" x14ac:dyDescent="0.35">
      <c r="A295"/>
      <c r="B295" s="41"/>
      <c r="C295" s="41"/>
      <c r="D295" s="41"/>
      <c r="E295" s="41"/>
      <c r="F295" s="41"/>
      <c r="G295" s="42"/>
      <c r="H295" s="43"/>
      <c r="I295" s="43"/>
      <c r="J295" s="43"/>
      <c r="K295" s="43"/>
      <c r="L295" s="43"/>
      <c r="M295" s="43"/>
      <c r="N295" s="29"/>
      <c r="O295" s="29"/>
      <c r="P295"/>
      <c r="Q295"/>
    </row>
    <row r="296" spans="1:20" x14ac:dyDescent="0.35">
      <c r="A296"/>
      <c r="B296" s="32"/>
      <c r="C296" s="32"/>
      <c r="D296" s="32"/>
      <c r="E296" s="32"/>
      <c r="F296" s="41"/>
      <c r="G296" s="42"/>
      <c r="H296"/>
      <c r="I296"/>
      <c r="J296"/>
      <c r="K296"/>
      <c r="L296"/>
      <c r="M296"/>
      <c r="N296"/>
      <c r="O296"/>
      <c r="P296"/>
      <c r="Q296"/>
    </row>
    <row r="297" spans="1:20" x14ac:dyDescent="0.35">
      <c r="A297" s="52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/>
      <c r="O297"/>
      <c r="P297"/>
      <c r="Q297"/>
    </row>
    <row r="298" spans="1:20" x14ac:dyDescent="0.35">
      <c r="A298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/>
      <c r="O298"/>
      <c r="P298"/>
      <c r="Q298"/>
    </row>
    <row r="299" spans="1:20" x14ac:dyDescent="0.3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</row>
    <row r="300" spans="1:20" x14ac:dyDescent="0.35">
      <c r="A300" s="30" t="s">
        <v>35</v>
      </c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/>
      <c r="Q300"/>
    </row>
    <row r="301" spans="1:20" x14ac:dyDescent="0.3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</row>
    <row r="302" spans="1:20" x14ac:dyDescent="0.35">
      <c r="A302"/>
      <c r="B302" s="32" t="s">
        <v>23</v>
      </c>
      <c r="C302" s="32" t="s">
        <v>16</v>
      </c>
      <c r="D302" s="32" t="s">
        <v>24</v>
      </c>
      <c r="E302" s="32" t="s">
        <v>25</v>
      </c>
      <c r="F302" s="32" t="s">
        <v>26</v>
      </c>
      <c r="G302" s="32" t="s">
        <v>27</v>
      </c>
      <c r="H302" s="32" t="s">
        <v>28</v>
      </c>
      <c r="I302" s="32" t="s">
        <v>71</v>
      </c>
      <c r="J302" s="32" t="s">
        <v>69</v>
      </c>
      <c r="K302" s="32" t="s">
        <v>70</v>
      </c>
      <c r="L302" s="32" t="s">
        <v>75</v>
      </c>
      <c r="M302" s="32" t="s">
        <v>76</v>
      </c>
      <c r="N302" s="32" t="s">
        <v>77</v>
      </c>
      <c r="O302" s="32" t="s">
        <v>78</v>
      </c>
      <c r="P302" s="32" t="s">
        <v>79</v>
      </c>
      <c r="Q302" s="32" t="s">
        <v>81</v>
      </c>
      <c r="R302" s="32" t="s">
        <v>82</v>
      </c>
      <c r="S302" t="s">
        <v>80</v>
      </c>
      <c r="T302" t="s">
        <v>49</v>
      </c>
    </row>
    <row r="303" spans="1:20" x14ac:dyDescent="0.35">
      <c r="A303"/>
      <c r="B303" s="32">
        <v>118</v>
      </c>
      <c r="C303" s="32">
        <v>0</v>
      </c>
      <c r="D303" s="32">
        <f>$L$14*C303</f>
        <v>0</v>
      </c>
      <c r="E303" s="32">
        <f>B303-C303</f>
        <v>118</v>
      </c>
      <c r="F303" s="32">
        <f>E303*(1-$H$17)</f>
        <v>117.98064799999999</v>
      </c>
      <c r="G303" s="33">
        <f>F303*0.00102</f>
        <v>0.12034026096</v>
      </c>
      <c r="H303" s="33">
        <f>F303*0.00204</f>
        <v>0.24068052192</v>
      </c>
      <c r="I303" s="32">
        <f>E303-F303</f>
        <v>1.9352000000012026E-2</v>
      </c>
      <c r="J303" s="32">
        <f>0.05*I303</f>
        <v>9.676000000006014E-4</v>
      </c>
      <c r="K303" s="32">
        <f>0.15*I303</f>
        <v>2.9028000000018038E-3</v>
      </c>
      <c r="L303" s="32">
        <v>0</v>
      </c>
      <c r="M303" s="32"/>
      <c r="N303" s="32"/>
      <c r="O303" s="32">
        <f>L303*0.0247</f>
        <v>0</v>
      </c>
      <c r="P303" s="32">
        <f>(I303-K303)*12.284</f>
        <v>0.20206197280012558</v>
      </c>
      <c r="Q303" s="32">
        <f>M303+O303</f>
        <v>0</v>
      </c>
      <c r="R303" s="32">
        <f>N303+P303</f>
        <v>0.20206197280012558</v>
      </c>
      <c r="S303" s="33">
        <f>Q303+G303+D303</f>
        <v>0.12034026096</v>
      </c>
      <c r="T303" s="33">
        <f>R303+H303</f>
        <v>0.44274249472012561</v>
      </c>
    </row>
    <row r="304" spans="1:20" x14ac:dyDescent="0.35">
      <c r="A304"/>
      <c r="B304" s="32"/>
      <c r="C304" s="32"/>
      <c r="D304" s="32"/>
      <c r="E304" s="32"/>
      <c r="F304" s="32" t="s">
        <v>29</v>
      </c>
      <c r="G304" s="33"/>
      <c r="H304" s="33"/>
      <c r="I304" s="34" t="s">
        <v>72</v>
      </c>
      <c r="J304" s="32" t="s">
        <v>69</v>
      </c>
      <c r="K304" s="32" t="s">
        <v>70</v>
      </c>
      <c r="L304" s="32" t="s">
        <v>75</v>
      </c>
      <c r="M304" s="32"/>
      <c r="N304" s="32"/>
      <c r="O304" s="32"/>
      <c r="P304" s="32"/>
      <c r="Q304" s="32"/>
      <c r="R304" s="32"/>
      <c r="S304" s="33"/>
      <c r="T304" s="33"/>
    </row>
    <row r="305" spans="1:20" x14ac:dyDescent="0.35">
      <c r="A305"/>
      <c r="B305" s="32"/>
      <c r="C305" s="32"/>
      <c r="D305" s="32"/>
      <c r="E305" s="32"/>
      <c r="F305" s="32">
        <f>E303*(1-$H$18)</f>
        <v>117.97167999999999</v>
      </c>
      <c r="G305" s="33">
        <f>F305*0.00102</f>
        <v>0.1203311136</v>
      </c>
      <c r="H305" s="33">
        <f>F305*0.00204</f>
        <v>0.2406622272</v>
      </c>
      <c r="I305" s="32">
        <f>E303-F305</f>
        <v>2.8320000000007894E-2</v>
      </c>
      <c r="J305" s="32">
        <f>0.05*I305</f>
        <v>1.4160000000003948E-3</v>
      </c>
      <c r="K305" s="32">
        <f>0.15*I305</f>
        <v>4.248000000001184E-3</v>
      </c>
      <c r="L305" s="32">
        <f>I305-J305</f>
        <v>2.6904000000007498E-2</v>
      </c>
      <c r="M305" s="32"/>
      <c r="N305" s="32"/>
      <c r="O305" s="32">
        <f>L305*0.0247</f>
        <v>6.6452880000018519E-4</v>
      </c>
      <c r="P305" s="32">
        <f>(I305-K305)*12.284</f>
        <v>0.29570044800008244</v>
      </c>
      <c r="Q305" s="32">
        <f>M305+O305</f>
        <v>6.6452880000018519E-4</v>
      </c>
      <c r="R305" s="32">
        <f>N305+P305</f>
        <v>0.29570044800008244</v>
      </c>
      <c r="S305" s="33">
        <f>Q305+G305+D303</f>
        <v>0.12099564240000019</v>
      </c>
      <c r="T305" s="33">
        <f>R305+H305</f>
        <v>0.53636267520008241</v>
      </c>
    </row>
    <row r="306" spans="1:20" x14ac:dyDescent="0.35">
      <c r="A306"/>
      <c r="B306" s="32"/>
      <c r="C306" s="32"/>
      <c r="D306" s="32"/>
      <c r="E306" s="32"/>
      <c r="F306" s="32"/>
      <c r="G306" s="33"/>
      <c r="H306" s="33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3"/>
      <c r="T306" s="33"/>
    </row>
    <row r="307" spans="1:20" x14ac:dyDescent="0.35">
      <c r="A307"/>
      <c r="B307" s="32"/>
      <c r="C307" s="32"/>
      <c r="D307" s="32"/>
      <c r="E307" s="32"/>
      <c r="F307" s="32"/>
      <c r="G307" s="33"/>
      <c r="H307" s="33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3"/>
      <c r="T307" s="33"/>
    </row>
    <row r="308" spans="1:20" x14ac:dyDescent="0.35">
      <c r="A308"/>
      <c r="B308" s="32"/>
      <c r="C308" s="32" t="s">
        <v>30</v>
      </c>
      <c r="D308" s="32" t="s">
        <v>24</v>
      </c>
      <c r="E308" s="32" t="s">
        <v>31</v>
      </c>
      <c r="F308" s="32" t="s">
        <v>32</v>
      </c>
      <c r="G308" s="33"/>
      <c r="H308" s="33"/>
      <c r="I308" s="32" t="s">
        <v>73</v>
      </c>
      <c r="J308" s="32" t="s">
        <v>69</v>
      </c>
      <c r="K308" s="32" t="s">
        <v>70</v>
      </c>
      <c r="L308" s="32" t="s">
        <v>75</v>
      </c>
      <c r="M308" s="32"/>
      <c r="N308" s="32"/>
      <c r="O308" s="32"/>
      <c r="P308" s="32"/>
      <c r="Q308" s="32"/>
      <c r="R308" s="32"/>
      <c r="S308" s="33"/>
      <c r="T308" s="33"/>
    </row>
    <row r="309" spans="1:20" x14ac:dyDescent="0.35">
      <c r="A309"/>
      <c r="B309" s="32"/>
      <c r="C309" s="32">
        <v>0</v>
      </c>
      <c r="D309" s="33">
        <f>$L$14*C309</f>
        <v>0</v>
      </c>
      <c r="E309" s="32">
        <f>B303-C309</f>
        <v>118</v>
      </c>
      <c r="F309" s="32">
        <f>E309*(1-$H$17)</f>
        <v>117.98064799999999</v>
      </c>
      <c r="G309" s="33">
        <f>F309*0.00102</f>
        <v>0.12034026096</v>
      </c>
      <c r="H309" s="33">
        <f>F309*0.00204</f>
        <v>0.24068052192</v>
      </c>
      <c r="I309" s="32">
        <f>E309-F309</f>
        <v>1.9352000000012026E-2</v>
      </c>
      <c r="J309" s="32">
        <f>0.05*I309</f>
        <v>9.676000000006014E-4</v>
      </c>
      <c r="K309" s="32">
        <f>0.15*I309</f>
        <v>2.9028000000018038E-3</v>
      </c>
      <c r="L309" s="32">
        <v>0</v>
      </c>
      <c r="M309" s="32"/>
      <c r="N309" s="32"/>
      <c r="O309" s="32">
        <f>L309*0.0247</f>
        <v>0</v>
      </c>
      <c r="P309" s="32">
        <f>(I309-K309)*12.284</f>
        <v>0.20206197280012558</v>
      </c>
      <c r="Q309" s="32">
        <f>M309+O309</f>
        <v>0</v>
      </c>
      <c r="R309" s="32">
        <f>N309+P309</f>
        <v>0.20206197280012558</v>
      </c>
      <c r="S309" s="33">
        <f>Q309+G309+D309</f>
        <v>0.12034026096</v>
      </c>
      <c r="T309" s="33">
        <f>R309+H309</f>
        <v>0.44274249472012561</v>
      </c>
    </row>
    <row r="310" spans="1:20" x14ac:dyDescent="0.35">
      <c r="A310"/>
      <c r="B310" s="32"/>
      <c r="C310" s="32"/>
      <c r="D310" s="32"/>
      <c r="E310" s="32"/>
      <c r="F310" s="32" t="s">
        <v>33</v>
      </c>
      <c r="G310" s="33"/>
      <c r="H310" s="33"/>
      <c r="I310" s="32" t="s">
        <v>74</v>
      </c>
      <c r="J310" s="32" t="s">
        <v>69</v>
      </c>
      <c r="K310" s="32" t="s">
        <v>70</v>
      </c>
      <c r="L310" s="32" t="s">
        <v>75</v>
      </c>
      <c r="M310" s="32"/>
      <c r="N310" s="32"/>
      <c r="O310" s="32"/>
      <c r="P310" s="32"/>
      <c r="Q310" s="32"/>
      <c r="R310" s="32"/>
      <c r="S310" s="33"/>
      <c r="T310" s="33"/>
    </row>
    <row r="311" spans="1:20" x14ac:dyDescent="0.35">
      <c r="A311"/>
      <c r="B311" s="32"/>
      <c r="C311" s="32"/>
      <c r="D311" s="32"/>
      <c r="E311" s="32"/>
      <c r="F311" s="32">
        <f>E309*(1-$H$18)</f>
        <v>117.97167999999999</v>
      </c>
      <c r="G311" s="33">
        <f>F311*0.00102</f>
        <v>0.1203311136</v>
      </c>
      <c r="H311" s="33">
        <f>F311*0.00204</f>
        <v>0.2406622272</v>
      </c>
      <c r="I311" s="32">
        <f>E309-F311</f>
        <v>2.8320000000007894E-2</v>
      </c>
      <c r="J311" s="32">
        <f>0.05*I311</f>
        <v>1.4160000000003948E-3</v>
      </c>
      <c r="K311" s="32">
        <f>0.15*I311</f>
        <v>4.248000000001184E-3</v>
      </c>
      <c r="L311" s="32">
        <f>I311-J311</f>
        <v>2.6904000000007498E-2</v>
      </c>
      <c r="M311" s="32"/>
      <c r="N311" s="32"/>
      <c r="O311" s="32">
        <f>L311*0.0247</f>
        <v>6.6452880000018519E-4</v>
      </c>
      <c r="P311" s="32">
        <f>(I311-K311)*12.284</f>
        <v>0.29570044800008244</v>
      </c>
      <c r="Q311" s="32">
        <f>M311+O311</f>
        <v>6.6452880000018519E-4</v>
      </c>
      <c r="R311" s="32">
        <f>N311+P311</f>
        <v>0.29570044800008244</v>
      </c>
      <c r="S311" s="33">
        <f>Q311+G311+D309</f>
        <v>0.12099564240000019</v>
      </c>
      <c r="T311" s="33">
        <f>R311+H311</f>
        <v>0.53636267520008241</v>
      </c>
    </row>
    <row r="312" spans="1:20" x14ac:dyDescent="0.35">
      <c r="A312"/>
      <c r="B312" s="32"/>
      <c r="C312" s="32"/>
      <c r="D312" s="32"/>
      <c r="E312" s="32"/>
      <c r="F312" s="32"/>
      <c r="G312" s="33"/>
      <c r="H312" s="33"/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3"/>
      <c r="T312" s="33"/>
    </row>
    <row r="313" spans="1:20" x14ac:dyDescent="0.35">
      <c r="A313"/>
      <c r="B313" s="32"/>
      <c r="C313" s="32"/>
      <c r="D313" s="32"/>
      <c r="E313" s="32"/>
      <c r="F313" s="32"/>
      <c r="G313" s="33"/>
      <c r="H313" s="33"/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3"/>
      <c r="T313" s="33"/>
    </row>
    <row r="314" spans="1:20" x14ac:dyDescent="0.35">
      <c r="A314"/>
      <c r="B314" s="32" t="s">
        <v>23</v>
      </c>
      <c r="C314" s="32" t="s">
        <v>16</v>
      </c>
      <c r="D314" s="32" t="s">
        <v>24</v>
      </c>
      <c r="E314" s="32" t="s">
        <v>25</v>
      </c>
      <c r="F314" s="32" t="s">
        <v>26</v>
      </c>
      <c r="G314" s="33"/>
      <c r="H314" s="33"/>
      <c r="I314" s="32" t="s">
        <v>71</v>
      </c>
      <c r="J314" s="32" t="s">
        <v>69</v>
      </c>
      <c r="K314" s="32" t="s">
        <v>70</v>
      </c>
      <c r="L314" s="32" t="s">
        <v>75</v>
      </c>
      <c r="M314" s="32"/>
      <c r="N314" s="32"/>
      <c r="O314" s="32"/>
      <c r="P314" s="32"/>
      <c r="Q314" s="32"/>
      <c r="R314" s="32"/>
      <c r="S314" s="33"/>
      <c r="T314" s="33"/>
    </row>
    <row r="315" spans="1:20" x14ac:dyDescent="0.35">
      <c r="A315"/>
      <c r="B315" s="32">
        <v>118</v>
      </c>
      <c r="C315" s="32">
        <v>0</v>
      </c>
      <c r="D315" s="33">
        <f>$L$14*C315</f>
        <v>0</v>
      </c>
      <c r="E315" s="32">
        <f>B315-C315</f>
        <v>118</v>
      </c>
      <c r="F315" s="32">
        <f>E315*(1-$H$17)</f>
        <v>117.98064799999999</v>
      </c>
      <c r="G315" s="33">
        <f>F315*0.00102</f>
        <v>0.12034026096</v>
      </c>
      <c r="H315" s="33">
        <f>F315*0.00204</f>
        <v>0.24068052192</v>
      </c>
      <c r="I315" s="32">
        <f>E315-F315</f>
        <v>1.9352000000012026E-2</v>
      </c>
      <c r="J315" s="32">
        <f>0.05*I315</f>
        <v>9.676000000006014E-4</v>
      </c>
      <c r="K315" s="32">
        <f>0.15*I315</f>
        <v>2.9028000000018038E-3</v>
      </c>
      <c r="L315" s="32">
        <v>0</v>
      </c>
      <c r="M315" s="32"/>
      <c r="N315" s="32"/>
      <c r="O315" s="32">
        <f>I315*0.0247</f>
        <v>4.7799440000029702E-4</v>
      </c>
      <c r="P315" s="32">
        <f>(I315-K315)*12.284</f>
        <v>0.20206197280012558</v>
      </c>
      <c r="Q315" s="32">
        <f>M315+O315</f>
        <v>4.7799440000029702E-4</v>
      </c>
      <c r="R315" s="32">
        <f>N315+P315</f>
        <v>0.20206197280012558</v>
      </c>
      <c r="S315" s="33">
        <f>Q315+G315+D315</f>
        <v>0.12081825536000029</v>
      </c>
      <c r="T315" s="33">
        <f>R315+H315</f>
        <v>0.44274249472012561</v>
      </c>
    </row>
    <row r="316" spans="1:20" x14ac:dyDescent="0.35">
      <c r="A316"/>
      <c r="B316" s="32"/>
      <c r="C316" s="32"/>
      <c r="D316" s="32"/>
      <c r="E316" s="32"/>
      <c r="F316" s="32" t="s">
        <v>29</v>
      </c>
      <c r="G316" s="33"/>
      <c r="H316" s="33"/>
      <c r="I316" s="34" t="s">
        <v>72</v>
      </c>
      <c r="J316" s="32" t="s">
        <v>69</v>
      </c>
      <c r="K316" s="32" t="s">
        <v>70</v>
      </c>
      <c r="L316" s="32" t="s">
        <v>75</v>
      </c>
      <c r="M316" s="32"/>
      <c r="N316" s="32"/>
      <c r="O316" s="32"/>
      <c r="P316" s="32"/>
      <c r="Q316" s="32"/>
      <c r="R316" s="32"/>
      <c r="S316" s="33"/>
      <c r="T316" s="33"/>
    </row>
    <row r="317" spans="1:20" x14ac:dyDescent="0.35">
      <c r="A317"/>
      <c r="B317" s="32"/>
      <c r="C317" s="32"/>
      <c r="D317" s="32"/>
      <c r="E317" s="32"/>
      <c r="F317" s="32">
        <f>E315*(1-$H$18)</f>
        <v>117.97167999999999</v>
      </c>
      <c r="G317" s="33">
        <f>F317*0.00102</f>
        <v>0.1203311136</v>
      </c>
      <c r="H317" s="33">
        <f>F317*0.00204</f>
        <v>0.2406622272</v>
      </c>
      <c r="I317" s="32">
        <f>E315-F317</f>
        <v>2.8320000000007894E-2</v>
      </c>
      <c r="J317" s="32">
        <f>0.05*I317</f>
        <v>1.4160000000003948E-3</v>
      </c>
      <c r="K317" s="32">
        <f>0.15*I317</f>
        <v>4.248000000001184E-3</v>
      </c>
      <c r="L317" s="32">
        <v>0</v>
      </c>
      <c r="M317" s="32"/>
      <c r="N317" s="32"/>
      <c r="O317" s="32">
        <v>0</v>
      </c>
      <c r="P317" s="32">
        <f>(I317-K317)*12.284</f>
        <v>0.29570044800008244</v>
      </c>
      <c r="Q317" s="32">
        <v>0</v>
      </c>
      <c r="R317" s="32">
        <f>N317+P317</f>
        <v>0.29570044800008244</v>
      </c>
      <c r="S317" s="33">
        <f>Q317+G317+D315</f>
        <v>0.1203311136</v>
      </c>
      <c r="T317" s="33">
        <f>R317+H317</f>
        <v>0.53636267520008241</v>
      </c>
    </row>
    <row r="318" spans="1:20" x14ac:dyDescent="0.35">
      <c r="A318"/>
      <c r="B318" s="32"/>
      <c r="C318" s="32"/>
      <c r="D318" s="32"/>
      <c r="E318" s="32"/>
      <c r="F318" s="32"/>
      <c r="G318" s="33"/>
      <c r="H318" s="33"/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3"/>
      <c r="T318" s="33"/>
    </row>
    <row r="319" spans="1:20" x14ac:dyDescent="0.35">
      <c r="A319"/>
      <c r="B319" s="32"/>
      <c r="C319" s="32"/>
      <c r="D319" s="32"/>
      <c r="E319" s="32"/>
      <c r="F319" s="32"/>
      <c r="G319" s="33"/>
      <c r="H319" s="33"/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3"/>
      <c r="T319" s="33"/>
    </row>
    <row r="320" spans="1:20" x14ac:dyDescent="0.35">
      <c r="A320"/>
      <c r="B320" s="32"/>
      <c r="C320" s="32" t="s">
        <v>30</v>
      </c>
      <c r="D320" s="32" t="s">
        <v>24</v>
      </c>
      <c r="E320" s="32" t="s">
        <v>31</v>
      </c>
      <c r="F320" s="32" t="s">
        <v>32</v>
      </c>
      <c r="G320" s="33"/>
      <c r="H320" s="33"/>
      <c r="I320" s="32" t="s">
        <v>73</v>
      </c>
      <c r="J320" s="32" t="s">
        <v>69</v>
      </c>
      <c r="K320" s="32" t="s">
        <v>70</v>
      </c>
      <c r="L320" s="32" t="s">
        <v>75</v>
      </c>
      <c r="M320" s="32"/>
      <c r="N320" s="32"/>
      <c r="O320" s="32"/>
      <c r="P320" s="32"/>
      <c r="Q320" s="32"/>
      <c r="R320" s="32"/>
      <c r="S320" s="33"/>
      <c r="T320" s="33"/>
    </row>
    <row r="321" spans="1:20" x14ac:dyDescent="0.35">
      <c r="A321"/>
      <c r="B321" s="32"/>
      <c r="C321" s="32">
        <v>0</v>
      </c>
      <c r="D321" s="33">
        <f>$L$14*C321</f>
        <v>0</v>
      </c>
      <c r="E321" s="32">
        <f>B315-C321</f>
        <v>118</v>
      </c>
      <c r="F321" s="32">
        <f>E321*(1-$H$17)</f>
        <v>117.98064799999999</v>
      </c>
      <c r="G321" s="33">
        <f>F321*0.00102</f>
        <v>0.12034026096</v>
      </c>
      <c r="H321" s="33">
        <f>F321*0.00204</f>
        <v>0.24068052192</v>
      </c>
      <c r="I321" s="32">
        <f>E321-F321</f>
        <v>1.9352000000012026E-2</v>
      </c>
      <c r="J321" s="32">
        <f>0.05*I321</f>
        <v>9.676000000006014E-4</v>
      </c>
      <c r="K321" s="32">
        <f>0.15*I321</f>
        <v>2.9028000000018038E-3</v>
      </c>
      <c r="L321" s="32">
        <v>0</v>
      </c>
      <c r="M321" s="32"/>
      <c r="N321" s="32"/>
      <c r="O321" s="32">
        <f>I321*0.0247</f>
        <v>4.7799440000029702E-4</v>
      </c>
      <c r="P321" s="32">
        <f>(I321-K321)*12.284</f>
        <v>0.20206197280012558</v>
      </c>
      <c r="Q321" s="32">
        <f>M321+O321</f>
        <v>4.7799440000029702E-4</v>
      </c>
      <c r="R321" s="32">
        <f>N321+P321</f>
        <v>0.20206197280012558</v>
      </c>
      <c r="S321" s="33">
        <f>Q321+G321+D321</f>
        <v>0.12081825536000029</v>
      </c>
      <c r="T321" s="33">
        <f>R321+H321</f>
        <v>0.44274249472012561</v>
      </c>
    </row>
    <row r="322" spans="1:20" x14ac:dyDescent="0.35">
      <c r="A322"/>
      <c r="B322" s="32"/>
      <c r="C322" s="32"/>
      <c r="D322" s="32"/>
      <c r="E322" s="32"/>
      <c r="F322" s="32" t="s">
        <v>33</v>
      </c>
      <c r="G322" s="33"/>
      <c r="H322" s="33"/>
      <c r="I322" s="32" t="s">
        <v>74</v>
      </c>
      <c r="J322" s="32" t="s">
        <v>69</v>
      </c>
      <c r="K322" s="32" t="s">
        <v>70</v>
      </c>
      <c r="L322" s="32" t="s">
        <v>75</v>
      </c>
      <c r="M322" s="32"/>
      <c r="N322" s="32"/>
      <c r="O322" s="32"/>
      <c r="P322" s="32"/>
      <c r="Q322" s="32"/>
      <c r="R322" s="32"/>
      <c r="S322" s="33"/>
      <c r="T322" s="33"/>
    </row>
    <row r="323" spans="1:20" x14ac:dyDescent="0.35">
      <c r="A323"/>
      <c r="B323" s="32"/>
      <c r="C323" s="32"/>
      <c r="D323" s="32"/>
      <c r="E323" s="32"/>
      <c r="F323" s="32">
        <f>E321*(1-$H$18)</f>
        <v>117.97167999999999</v>
      </c>
      <c r="G323" s="33">
        <f>F323*0.00102</f>
        <v>0.1203311136</v>
      </c>
      <c r="H323" s="33">
        <f>F323*0.00204</f>
        <v>0.2406622272</v>
      </c>
      <c r="I323" s="32">
        <f>E321-F323</f>
        <v>2.8320000000007894E-2</v>
      </c>
      <c r="J323" s="32">
        <f>0.05*I323</f>
        <v>1.4160000000003948E-3</v>
      </c>
      <c r="K323" s="32">
        <f>0.15*I323</f>
        <v>4.248000000001184E-3</v>
      </c>
      <c r="L323" s="32">
        <v>0</v>
      </c>
      <c r="M323" s="32"/>
      <c r="N323" s="32"/>
      <c r="O323" s="32">
        <f>I323*0.0247</f>
        <v>6.9950400000019504E-4</v>
      </c>
      <c r="P323" s="32">
        <f>(I323-K323)*12.284</f>
        <v>0.29570044800008244</v>
      </c>
      <c r="Q323" s="32">
        <v>0</v>
      </c>
      <c r="R323" s="32">
        <f>N323+P323</f>
        <v>0.29570044800008244</v>
      </c>
      <c r="S323" s="33">
        <f>Q323+G323+D321</f>
        <v>0.1203311136</v>
      </c>
      <c r="T323" s="33">
        <f>R323+H323</f>
        <v>0.53636267520008241</v>
      </c>
    </row>
    <row r="324" spans="1:20" x14ac:dyDescent="0.35">
      <c r="A324"/>
      <c r="B324" s="32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2"/>
      <c r="N324" s="32"/>
      <c r="O324" s="32"/>
      <c r="P324" s="2"/>
      <c r="Q324"/>
    </row>
    <row r="325" spans="1:20" x14ac:dyDescent="0.35">
      <c r="A325"/>
      <c r="B325" s="32" t="s">
        <v>50</v>
      </c>
      <c r="C325" s="32" t="s">
        <v>16</v>
      </c>
      <c r="D325" s="32" t="s">
        <v>24</v>
      </c>
      <c r="E325" s="32" t="s">
        <v>25</v>
      </c>
      <c r="F325" s="32" t="s">
        <v>56</v>
      </c>
      <c r="G325" s="32" t="s">
        <v>57</v>
      </c>
      <c r="H325" t="s">
        <v>58</v>
      </c>
      <c r="I325" t="s">
        <v>59</v>
      </c>
      <c r="J325"/>
      <c r="K325" t="s">
        <v>60</v>
      </c>
      <c r="L325" t="s">
        <v>61</v>
      </c>
      <c r="M325"/>
      <c r="N325"/>
      <c r="O325"/>
      <c r="P325" s="2"/>
      <c r="Q325"/>
    </row>
    <row r="326" spans="1:20" x14ac:dyDescent="0.35">
      <c r="A326" s="39"/>
      <c r="B326" s="41">
        <v>0</v>
      </c>
      <c r="C326" s="41">
        <v>0</v>
      </c>
      <c r="D326" s="41">
        <f>C326*82</f>
        <v>0</v>
      </c>
      <c r="E326" s="41">
        <f>B326-C326</f>
        <v>0</v>
      </c>
      <c r="F326" s="41">
        <f>E326*$P$18*1.7</f>
        <v>0</v>
      </c>
      <c r="G326" s="42">
        <f>E326*$P$18*82</f>
        <v>0</v>
      </c>
      <c r="H326" s="41">
        <f>D326+F326</f>
        <v>0</v>
      </c>
      <c r="I326" s="41">
        <f>D326+G326</f>
        <v>0</v>
      </c>
      <c r="J326" s="43"/>
      <c r="K326" s="45">
        <v>0.12</v>
      </c>
      <c r="L326" s="45">
        <v>1</v>
      </c>
      <c r="M326" s="43"/>
      <c r="N326" s="43"/>
      <c r="O326" s="43"/>
      <c r="P326" s="2"/>
      <c r="Q326"/>
    </row>
    <row r="327" spans="1:20" x14ac:dyDescent="0.35">
      <c r="A327"/>
      <c r="B327" s="32"/>
      <c r="C327" s="32"/>
      <c r="D327" s="32"/>
      <c r="E327" s="32"/>
      <c r="F327" s="41"/>
      <c r="G327" s="42"/>
      <c r="H327" s="32"/>
      <c r="I327" s="32"/>
      <c r="J327"/>
      <c r="K327"/>
      <c r="L327"/>
      <c r="M327"/>
      <c r="N327"/>
      <c r="O327"/>
      <c r="P327" s="2"/>
      <c r="Q327"/>
    </row>
    <row r="328" spans="1:20" x14ac:dyDescent="0.35">
      <c r="A328"/>
      <c r="B328" s="32"/>
      <c r="C328" s="32"/>
      <c r="D328" s="32"/>
      <c r="E328" s="32"/>
      <c r="F328" s="41"/>
      <c r="G328" s="42"/>
      <c r="H328" s="32"/>
      <c r="I328" s="32"/>
      <c r="J328"/>
      <c r="K328"/>
      <c r="L328"/>
      <c r="M328"/>
      <c r="N328"/>
      <c r="O328"/>
      <c r="P328" s="2"/>
      <c r="Q328"/>
    </row>
    <row r="329" spans="1:20" x14ac:dyDescent="0.35">
      <c r="A329"/>
      <c r="B329" s="32"/>
      <c r="C329" s="32"/>
      <c r="D329" s="32"/>
      <c r="E329" s="32"/>
      <c r="F329" s="41"/>
      <c r="G329" s="42"/>
      <c r="H329" s="32"/>
      <c r="I329" s="32"/>
      <c r="J329"/>
      <c r="K329"/>
      <c r="L329"/>
      <c r="M329"/>
      <c r="N329"/>
      <c r="O329"/>
      <c r="P329" s="2"/>
      <c r="Q329"/>
    </row>
    <row r="330" spans="1:20" x14ac:dyDescent="0.35">
      <c r="A330"/>
      <c r="B330" s="32"/>
      <c r="C330" s="32"/>
      <c r="D330" s="32"/>
      <c r="E330" s="32"/>
      <c r="F330" s="41"/>
      <c r="G330" s="42"/>
      <c r="H330" s="32"/>
      <c r="I330" s="32"/>
      <c r="J330"/>
      <c r="K330"/>
      <c r="L330"/>
      <c r="M330"/>
      <c r="N330"/>
      <c r="O330"/>
      <c r="P330" s="2"/>
      <c r="Q330"/>
    </row>
    <row r="331" spans="1:20" x14ac:dyDescent="0.35">
      <c r="A331"/>
      <c r="B331" s="32"/>
      <c r="C331" s="32" t="s">
        <v>30</v>
      </c>
      <c r="D331" s="32" t="s">
        <v>24</v>
      </c>
      <c r="E331" s="32" t="s">
        <v>31</v>
      </c>
      <c r="F331" s="41"/>
      <c r="G331" s="42"/>
      <c r="H331" s="32"/>
      <c r="I331" s="32"/>
      <c r="J331"/>
      <c r="K331"/>
      <c r="L331"/>
      <c r="M331"/>
      <c r="N331"/>
      <c r="O331"/>
      <c r="P331" s="2"/>
      <c r="Q331"/>
    </row>
    <row r="332" spans="1:20" x14ac:dyDescent="0.35">
      <c r="A332"/>
      <c r="B332" s="32"/>
      <c r="C332" s="41">
        <v>0</v>
      </c>
      <c r="D332" s="33">
        <f>C332*82</f>
        <v>0</v>
      </c>
      <c r="E332" s="32">
        <f>B326-C332</f>
        <v>0</v>
      </c>
      <c r="F332" s="41">
        <f t="shared" ref="F332:F344" si="7">E332*$P$18*1.7</f>
        <v>0</v>
      </c>
      <c r="G332" s="42">
        <f>E332*$P$18*82</f>
        <v>0</v>
      </c>
      <c r="H332" s="32">
        <f>D332+F332</f>
        <v>0</v>
      </c>
      <c r="I332" s="32">
        <f>D332+G332</f>
        <v>0</v>
      </c>
      <c r="J332"/>
      <c r="K332" s="45">
        <v>0.12</v>
      </c>
      <c r="L332" s="45">
        <v>1</v>
      </c>
      <c r="M332"/>
      <c r="N332"/>
      <c r="O332"/>
      <c r="P332" s="2"/>
      <c r="Q332"/>
    </row>
    <row r="333" spans="1:20" x14ac:dyDescent="0.35">
      <c r="A333"/>
      <c r="B333" s="32"/>
      <c r="C333" s="32"/>
      <c r="D333" s="32"/>
      <c r="E333" s="32"/>
      <c r="F333" s="41"/>
      <c r="G333" s="42"/>
      <c r="H333" s="32"/>
      <c r="I333" s="32"/>
      <c r="J333"/>
      <c r="K333"/>
      <c r="L333"/>
      <c r="M333"/>
      <c r="N333"/>
      <c r="O333"/>
      <c r="P333" s="2"/>
      <c r="Q333"/>
    </row>
    <row r="334" spans="1:20" x14ac:dyDescent="0.35">
      <c r="A334"/>
      <c r="B334" s="32"/>
      <c r="C334" s="32"/>
      <c r="D334" s="32"/>
      <c r="E334" s="32"/>
      <c r="F334" s="41"/>
      <c r="G334" s="42"/>
      <c r="H334" s="32"/>
      <c r="I334" s="32"/>
      <c r="J334"/>
      <c r="K334"/>
      <c r="L334"/>
      <c r="M334"/>
      <c r="N334"/>
      <c r="O334"/>
      <c r="P334" s="2"/>
      <c r="Q334"/>
    </row>
    <row r="335" spans="1:20" x14ac:dyDescent="0.35">
      <c r="A335"/>
      <c r="B335" s="32"/>
      <c r="C335" s="32"/>
      <c r="D335" s="32"/>
      <c r="E335" s="32"/>
      <c r="F335" s="41"/>
      <c r="G335" s="42"/>
      <c r="H335" s="32"/>
      <c r="I335" s="32"/>
      <c r="J335"/>
      <c r="K335"/>
      <c r="L335"/>
      <c r="M335"/>
      <c r="N335"/>
      <c r="O335"/>
      <c r="P335" s="2"/>
      <c r="Q335"/>
    </row>
    <row r="336" spans="1:20" x14ac:dyDescent="0.35">
      <c r="A336"/>
      <c r="B336" s="32"/>
      <c r="C336" s="32"/>
      <c r="D336" s="32"/>
      <c r="E336" s="32"/>
      <c r="F336" s="41"/>
      <c r="G336" s="42"/>
      <c r="H336" s="32"/>
      <c r="I336" s="32"/>
      <c r="J336"/>
      <c r="K336"/>
      <c r="L336"/>
      <c r="M336"/>
      <c r="N336"/>
      <c r="O336"/>
      <c r="P336" s="2"/>
      <c r="Q336"/>
    </row>
    <row r="337" spans="1:17" x14ac:dyDescent="0.35">
      <c r="A337"/>
      <c r="B337" s="32" t="s">
        <v>50</v>
      </c>
      <c r="C337" s="32" t="s">
        <v>16</v>
      </c>
      <c r="D337" s="32" t="s">
        <v>24</v>
      </c>
      <c r="E337" s="32" t="s">
        <v>25</v>
      </c>
      <c r="F337" s="41"/>
      <c r="G337" s="42"/>
      <c r="H337" s="32"/>
      <c r="I337" s="32"/>
      <c r="J337"/>
      <c r="K337"/>
      <c r="L337"/>
      <c r="M337"/>
      <c r="N337"/>
      <c r="O337"/>
      <c r="P337" s="2"/>
      <c r="Q337"/>
    </row>
    <row r="338" spans="1:17" x14ac:dyDescent="0.35">
      <c r="A338"/>
      <c r="B338" s="32">
        <v>1</v>
      </c>
      <c r="C338" s="32">
        <v>0</v>
      </c>
      <c r="D338" s="33">
        <f>C338*82</f>
        <v>0</v>
      </c>
      <c r="E338" s="32">
        <f>B338-C338</f>
        <v>1</v>
      </c>
      <c r="F338" s="41">
        <f t="shared" si="7"/>
        <v>1.3514999999999999</v>
      </c>
      <c r="G338" s="42">
        <f>E338*$P$18*92</f>
        <v>73.14</v>
      </c>
      <c r="H338" s="32">
        <f t="shared" ref="H338" si="8">D338+F338</f>
        <v>1.3514999999999999</v>
      </c>
      <c r="I338" s="32">
        <f t="shared" ref="I338" si="9">D338+G338</f>
        <v>73.14</v>
      </c>
      <c r="J338"/>
      <c r="K338" s="45">
        <f>H338+S305+N364</f>
        <v>2.3692356424000001</v>
      </c>
      <c r="L338" s="45">
        <f>I338+T323+O364</f>
        <v>103.71715267520008</v>
      </c>
      <c r="M338"/>
      <c r="N338"/>
      <c r="O338"/>
      <c r="P338" s="2"/>
      <c r="Q338"/>
    </row>
    <row r="339" spans="1:17" x14ac:dyDescent="0.35">
      <c r="A339"/>
      <c r="B339" s="32"/>
      <c r="C339" s="32"/>
      <c r="D339" s="32"/>
      <c r="E339" s="32"/>
      <c r="F339" s="41"/>
      <c r="G339" s="42"/>
      <c r="H339" s="32"/>
      <c r="I339" s="32"/>
      <c r="J339"/>
      <c r="K339"/>
      <c r="L339"/>
      <c r="M339"/>
      <c r="N339"/>
      <c r="O339"/>
      <c r="P339" s="2"/>
      <c r="Q339"/>
    </row>
    <row r="340" spans="1:17" x14ac:dyDescent="0.35">
      <c r="A340"/>
      <c r="B340" s="32"/>
      <c r="C340" s="32"/>
      <c r="D340" s="32"/>
      <c r="E340" s="32"/>
      <c r="F340" s="41"/>
      <c r="G340" s="42"/>
      <c r="H340" s="32"/>
      <c r="I340" s="32"/>
      <c r="J340"/>
      <c r="K340"/>
      <c r="L340"/>
      <c r="M340"/>
      <c r="N340"/>
      <c r="O340"/>
      <c r="P340" s="2"/>
      <c r="Q340"/>
    </row>
    <row r="341" spans="1:17" x14ac:dyDescent="0.35">
      <c r="A341"/>
      <c r="B341" s="32"/>
      <c r="C341" s="32"/>
      <c r="D341" s="32"/>
      <c r="E341" s="32"/>
      <c r="F341" s="41"/>
      <c r="G341" s="42"/>
      <c r="H341" s="32"/>
      <c r="I341" s="32"/>
      <c r="J341"/>
      <c r="K341"/>
      <c r="L341"/>
      <c r="M341"/>
      <c r="N341"/>
      <c r="O341"/>
      <c r="P341" s="2"/>
      <c r="Q341"/>
    </row>
    <row r="342" spans="1:17" x14ac:dyDescent="0.35">
      <c r="A342"/>
      <c r="B342" s="32"/>
      <c r="C342" s="32"/>
      <c r="D342" s="32"/>
      <c r="E342" s="32"/>
      <c r="F342" s="41"/>
      <c r="G342" s="42"/>
      <c r="H342" s="32"/>
      <c r="I342" s="32"/>
      <c r="J342"/>
      <c r="K342"/>
      <c r="L342"/>
      <c r="M342"/>
      <c r="N342"/>
      <c r="O342"/>
      <c r="P342" s="2"/>
      <c r="Q342"/>
    </row>
    <row r="343" spans="1:17" x14ac:dyDescent="0.35">
      <c r="A343"/>
      <c r="B343" s="32"/>
      <c r="C343" s="32" t="s">
        <v>30</v>
      </c>
      <c r="D343" s="32" t="s">
        <v>24</v>
      </c>
      <c r="E343" s="32" t="s">
        <v>31</v>
      </c>
      <c r="F343" s="41"/>
      <c r="G343" s="42"/>
      <c r="H343" s="32"/>
      <c r="I343" s="32"/>
      <c r="J343"/>
      <c r="K343"/>
      <c r="L343"/>
      <c r="M343"/>
      <c r="N343"/>
      <c r="O343"/>
      <c r="P343" s="2"/>
      <c r="Q343"/>
    </row>
    <row r="344" spans="1:17" x14ac:dyDescent="0.35">
      <c r="A344"/>
      <c r="B344" s="32"/>
      <c r="C344" s="32">
        <v>1</v>
      </c>
      <c r="D344" s="33">
        <f>C344*92</f>
        <v>92</v>
      </c>
      <c r="E344" s="32">
        <f>B338-C344</f>
        <v>0</v>
      </c>
      <c r="F344" s="41">
        <f t="shared" si="7"/>
        <v>0</v>
      </c>
      <c r="G344" s="42">
        <f>E344*$P$18*82</f>
        <v>0</v>
      </c>
      <c r="H344" s="32">
        <f t="shared" ref="H344" si="10">D344+F344</f>
        <v>92</v>
      </c>
      <c r="I344" s="32">
        <f t="shared" ref="I344" si="11">D344+G344</f>
        <v>92</v>
      </c>
      <c r="J344"/>
      <c r="K344" s="45">
        <f>H344+S323+N358</f>
        <v>92.159899703600004</v>
      </c>
      <c r="L344" s="45">
        <f>O358+T323+I344</f>
        <v>92.655545175200089</v>
      </c>
      <c r="M344"/>
      <c r="N344"/>
      <c r="O344"/>
      <c r="P344" s="2"/>
      <c r="Q344"/>
    </row>
    <row r="345" spans="1:17" x14ac:dyDescent="0.35">
      <c r="A345"/>
      <c r="B345" s="32"/>
      <c r="C345" s="32"/>
      <c r="D345" s="32"/>
      <c r="E345" s="32"/>
      <c r="F345" s="41"/>
      <c r="G345" s="42"/>
      <c r="H345" s="32"/>
      <c r="I345" s="32"/>
      <c r="J345"/>
      <c r="K345"/>
      <c r="L345"/>
      <c r="M345"/>
      <c r="N345"/>
      <c r="O345"/>
      <c r="P345" s="2"/>
      <c r="Q345"/>
    </row>
    <row r="346" spans="1:17" x14ac:dyDescent="0.35">
      <c r="A346"/>
      <c r="B346" s="32" t="s">
        <v>93</v>
      </c>
      <c r="C346" s="32" t="s">
        <v>98</v>
      </c>
      <c r="D346" s="32" t="s">
        <v>94</v>
      </c>
      <c r="E346" s="32" t="s">
        <v>96</v>
      </c>
      <c r="F346" s="41" t="s">
        <v>116</v>
      </c>
      <c r="G346" s="42" t="s">
        <v>117</v>
      </c>
      <c r="H346" s="32" t="s">
        <v>105</v>
      </c>
      <c r="I346" s="32" t="s">
        <v>106</v>
      </c>
      <c r="J346" s="32" t="s">
        <v>107</v>
      </c>
      <c r="K346" s="32" t="s">
        <v>108</v>
      </c>
      <c r="L346" s="41" t="s">
        <v>118</v>
      </c>
      <c r="M346" s="41" t="s">
        <v>119</v>
      </c>
      <c r="N346" s="41" t="s">
        <v>109</v>
      </c>
      <c r="O346" s="41" t="s">
        <v>110</v>
      </c>
      <c r="P346" s="2"/>
      <c r="Q346"/>
    </row>
    <row r="347" spans="1:17" x14ac:dyDescent="0.35">
      <c r="A347"/>
      <c r="B347" s="32">
        <v>0</v>
      </c>
      <c r="C347" s="33">
        <v>0</v>
      </c>
      <c r="D347" s="33">
        <f>C347*0.3</f>
        <v>0</v>
      </c>
      <c r="E347" s="32">
        <f>C347*0.22</f>
        <v>0</v>
      </c>
      <c r="F347" s="41">
        <f>(($S$14*$D347)+($S$15*$D350)+($S$16*$E347)+($S$17*$E350))*2</f>
        <v>0</v>
      </c>
      <c r="G347" s="41">
        <f>(($S$14*$D347)+($S$15*$D350)+($S$16*$E347)+($S$17*$E350))*57</f>
        <v>0</v>
      </c>
      <c r="H347" s="33">
        <f>B347-C347</f>
        <v>0</v>
      </c>
      <c r="I347" s="33">
        <f>H347*0.17</f>
        <v>0</v>
      </c>
      <c r="J347" s="32">
        <f>H347*0.34</f>
        <v>0</v>
      </c>
      <c r="K347" s="32">
        <f>H347*0.43</f>
        <v>0</v>
      </c>
      <c r="L347" s="41">
        <f>(($S$15*I347)+($S$17*$J347)+($S$18*$K347))*0.083</f>
        <v>0</v>
      </c>
      <c r="M347" s="41">
        <f>(($S$15*I347)+($S$17*$J347)+($S$18*$K347))*0.25</f>
        <v>0</v>
      </c>
      <c r="N347" s="46">
        <f>F347+L347</f>
        <v>0</v>
      </c>
      <c r="O347" s="46">
        <f>M347+G347</f>
        <v>0</v>
      </c>
      <c r="P347" s="2"/>
      <c r="Q347"/>
    </row>
    <row r="348" spans="1:17" x14ac:dyDescent="0.35">
      <c r="A348"/>
      <c r="B348" s="32"/>
      <c r="C348" s="32"/>
      <c r="D348" s="32"/>
      <c r="E348" s="32"/>
      <c r="F348" s="41"/>
      <c r="G348" s="42"/>
      <c r="H348" s="32"/>
      <c r="I348" s="32"/>
      <c r="J348" s="32"/>
      <c r="K348" s="32"/>
      <c r="L348" s="41"/>
      <c r="M348" s="42"/>
      <c r="N348"/>
      <c r="O348"/>
      <c r="P348" s="2"/>
      <c r="Q348"/>
    </row>
    <row r="349" spans="1:17" x14ac:dyDescent="0.35">
      <c r="A349"/>
      <c r="B349" s="32"/>
      <c r="C349" s="32"/>
      <c r="D349" s="32" t="s">
        <v>95</v>
      </c>
      <c r="E349" s="32" t="s">
        <v>97</v>
      </c>
      <c r="F349" s="41"/>
      <c r="G349" s="42"/>
      <c r="H349" s="32"/>
      <c r="I349" s="32"/>
      <c r="J349" s="32"/>
      <c r="K349" s="32"/>
      <c r="L349" s="41"/>
      <c r="M349" s="42"/>
      <c r="N349"/>
      <c r="O349"/>
      <c r="P349" s="2"/>
      <c r="Q349"/>
    </row>
    <row r="350" spans="1:17" x14ac:dyDescent="0.35">
      <c r="A350"/>
      <c r="B350" s="32"/>
      <c r="C350" s="32"/>
      <c r="D350" s="32">
        <f>C347*0.21</f>
        <v>0</v>
      </c>
      <c r="E350" s="32">
        <f>C347*0.31</f>
        <v>0</v>
      </c>
      <c r="F350" s="41"/>
      <c r="G350" s="42"/>
      <c r="H350" s="32"/>
      <c r="I350" s="32"/>
      <c r="J350" s="32"/>
      <c r="K350" s="32"/>
      <c r="L350" s="41"/>
      <c r="M350" s="42"/>
      <c r="N350"/>
      <c r="O350"/>
      <c r="P350" s="2"/>
      <c r="Q350"/>
    </row>
    <row r="351" spans="1:17" x14ac:dyDescent="0.35">
      <c r="A351"/>
      <c r="B351" s="32"/>
      <c r="C351" s="32"/>
      <c r="D351" s="32"/>
      <c r="E351" s="32"/>
      <c r="F351" s="41"/>
      <c r="G351" s="42"/>
      <c r="H351" s="32"/>
      <c r="I351" s="32"/>
      <c r="J351"/>
      <c r="K351"/>
      <c r="L351"/>
      <c r="M351"/>
      <c r="N351"/>
      <c r="O351"/>
      <c r="P351" s="2"/>
      <c r="Q351"/>
    </row>
    <row r="352" spans="1:17" x14ac:dyDescent="0.35">
      <c r="A352"/>
      <c r="B352" s="32" t="s">
        <v>93</v>
      </c>
      <c r="C352" s="32" t="s">
        <v>98</v>
      </c>
      <c r="D352" s="32" t="s">
        <v>94</v>
      </c>
      <c r="E352" s="32" t="s">
        <v>96</v>
      </c>
      <c r="F352" s="41" t="s">
        <v>116</v>
      </c>
      <c r="G352" s="42" t="s">
        <v>117</v>
      </c>
      <c r="H352" s="32" t="s">
        <v>105</v>
      </c>
      <c r="I352" s="32" t="s">
        <v>106</v>
      </c>
      <c r="J352" s="32" t="s">
        <v>107</v>
      </c>
      <c r="K352" s="32" t="s">
        <v>108</v>
      </c>
      <c r="L352" s="41" t="s">
        <v>118</v>
      </c>
      <c r="M352" s="41" t="s">
        <v>119</v>
      </c>
      <c r="N352" s="41" t="s">
        <v>109</v>
      </c>
      <c r="O352" s="41" t="s">
        <v>110</v>
      </c>
      <c r="P352" s="2"/>
      <c r="Q352"/>
    </row>
    <row r="353" spans="1:17" x14ac:dyDescent="0.35">
      <c r="A353"/>
      <c r="B353" s="32">
        <v>0</v>
      </c>
      <c r="C353" s="33">
        <v>0</v>
      </c>
      <c r="D353" s="33">
        <f>C353*0.3</f>
        <v>0</v>
      </c>
      <c r="E353" s="32">
        <f>C353*0.22</f>
        <v>0</v>
      </c>
      <c r="F353" s="41">
        <f>(($S$14*$D353)+($S$15*$D356)+($S$16*$E353)+($S$17*$E356))*2</f>
        <v>0</v>
      </c>
      <c r="G353" s="41">
        <f>(($S$14*$D353)+($S$15*$D356)+($S$16*$E353)+($S$17*$E356))*57</f>
        <v>0</v>
      </c>
      <c r="H353" s="33">
        <v>0</v>
      </c>
      <c r="I353" s="33">
        <f>H353*0.17</f>
        <v>0</v>
      </c>
      <c r="J353" s="32">
        <f>H353*0.34</f>
        <v>0</v>
      </c>
      <c r="K353" s="32">
        <f>H353*0.43</f>
        <v>0</v>
      </c>
      <c r="L353" s="41">
        <f>(($S$15*I353)+($S$17*$J353)+($S$18*$K353))*0.083</f>
        <v>0</v>
      </c>
      <c r="M353" s="41">
        <f>(($S$15*J353)+($S$17*$J353)+($S$18*$K353))*0.25</f>
        <v>0</v>
      </c>
      <c r="N353" s="46">
        <f>F353+L353</f>
        <v>0</v>
      </c>
      <c r="O353" s="46">
        <f>M353+G353</f>
        <v>0</v>
      </c>
      <c r="P353" s="2"/>
      <c r="Q353"/>
    </row>
    <row r="354" spans="1:17" x14ac:dyDescent="0.35">
      <c r="A354"/>
      <c r="B354" s="32"/>
      <c r="C354" s="32"/>
      <c r="D354" s="32"/>
      <c r="E354" s="32"/>
      <c r="F354" s="41"/>
      <c r="G354" s="42"/>
      <c r="H354"/>
      <c r="I354"/>
      <c r="J354" s="35"/>
      <c r="K354"/>
      <c r="L354"/>
      <c r="M354"/>
      <c r="N354"/>
      <c r="O354"/>
      <c r="P354" s="2"/>
      <c r="Q354"/>
    </row>
    <row r="355" spans="1:17" x14ac:dyDescent="0.35">
      <c r="A355" s="29"/>
      <c r="B355" s="41"/>
      <c r="C355" s="41"/>
      <c r="D355" s="41" t="s">
        <v>95</v>
      </c>
      <c r="E355" s="41" t="s">
        <v>97</v>
      </c>
      <c r="F355" s="41"/>
      <c r="G355" s="42"/>
      <c r="H355" s="43"/>
      <c r="I355" s="43"/>
      <c r="J355" s="43"/>
      <c r="K355" s="43"/>
      <c r="L355" s="43"/>
      <c r="M355" s="43"/>
      <c r="N355" s="29"/>
      <c r="O355" s="29"/>
      <c r="P355" s="2"/>
      <c r="Q355"/>
    </row>
    <row r="356" spans="1:17" x14ac:dyDescent="0.35">
      <c r="A356"/>
      <c r="B356" s="32"/>
      <c r="C356" s="32"/>
      <c r="D356" s="32">
        <f>C353*0.21</f>
        <v>0</v>
      </c>
      <c r="E356" s="32">
        <f>C353*0.31</f>
        <v>0</v>
      </c>
      <c r="F356" s="41"/>
      <c r="G356" s="42"/>
      <c r="H356"/>
      <c r="I356"/>
      <c r="J356"/>
      <c r="K356"/>
      <c r="L356"/>
      <c r="M356"/>
      <c r="N356"/>
      <c r="O356"/>
      <c r="P356" s="2"/>
      <c r="Q356"/>
    </row>
    <row r="357" spans="1:17" x14ac:dyDescent="0.35">
      <c r="A357"/>
      <c r="B357" s="32" t="s">
        <v>93</v>
      </c>
      <c r="C357" s="32" t="s">
        <v>98</v>
      </c>
      <c r="D357" s="32" t="s">
        <v>94</v>
      </c>
      <c r="E357" s="32" t="s">
        <v>96</v>
      </c>
      <c r="F357" s="41" t="s">
        <v>116</v>
      </c>
      <c r="G357" s="42" t="s">
        <v>117</v>
      </c>
      <c r="H357" s="32" t="s">
        <v>105</v>
      </c>
      <c r="I357" s="32" t="s">
        <v>106</v>
      </c>
      <c r="J357" s="32" t="s">
        <v>107</v>
      </c>
      <c r="K357" s="32" t="s">
        <v>108</v>
      </c>
      <c r="L357" s="41" t="s">
        <v>118</v>
      </c>
      <c r="M357" s="41" t="s">
        <v>119</v>
      </c>
      <c r="N357" s="41" t="s">
        <v>109</v>
      </c>
      <c r="O357" s="41" t="s">
        <v>110</v>
      </c>
      <c r="P357" s="2"/>
      <c r="Q357"/>
    </row>
    <row r="358" spans="1:17" x14ac:dyDescent="0.35">
      <c r="A358"/>
      <c r="B358" s="32">
        <v>1</v>
      </c>
      <c r="C358" s="33">
        <v>0</v>
      </c>
      <c r="D358" s="33">
        <f>C358*0.3</f>
        <v>0</v>
      </c>
      <c r="E358" s="32">
        <f>C358*0.22</f>
        <v>0</v>
      </c>
      <c r="F358" s="41">
        <f>(($S$14*$D358)+($S$15*$D361)+($S$16*$E358)+($S$17*$E361))*2</f>
        <v>0</v>
      </c>
      <c r="G358" s="41">
        <f>(($S$14*$D358)+($S$15*$D361)+($S$16*$E358)+($S$17*$E361))*57</f>
        <v>0</v>
      </c>
      <c r="H358" s="33">
        <f>B358-C358</f>
        <v>1</v>
      </c>
      <c r="I358" s="33">
        <f>H358*0.17</f>
        <v>0.17</v>
      </c>
      <c r="J358" s="32">
        <f>H358*0.34</f>
        <v>0.34</v>
      </c>
      <c r="K358" s="32">
        <f>H358*0.43</f>
        <v>0.43</v>
      </c>
      <c r="L358" s="41">
        <f>(($S$15*I358)+($S$17*$J358)+($S$18*$K358))*0.083</f>
        <v>3.9568590000000008E-2</v>
      </c>
      <c r="M358" s="41">
        <f>(($S$15*I358)+($S$17*$J358)+($S$18*$K358))*0.25</f>
        <v>0.11918250000000001</v>
      </c>
      <c r="N358" s="46">
        <f>F358+L358</f>
        <v>3.9568590000000008E-2</v>
      </c>
      <c r="O358" s="55">
        <f>M358+G358</f>
        <v>0.11918250000000001</v>
      </c>
      <c r="P358" s="2"/>
      <c r="Q358"/>
    </row>
    <row r="359" spans="1:17" x14ac:dyDescent="0.35">
      <c r="A359"/>
      <c r="B359" s="32"/>
      <c r="C359" s="32"/>
      <c r="D359" s="32"/>
      <c r="E359" s="32"/>
      <c r="F359" s="41"/>
      <c r="G359" s="42"/>
      <c r="H359" s="32"/>
      <c r="I359" s="32"/>
      <c r="J359" s="32"/>
      <c r="K359" s="32"/>
      <c r="L359" s="41"/>
      <c r="M359" s="42"/>
      <c r="N359"/>
      <c r="O359"/>
      <c r="P359" s="2"/>
      <c r="Q359"/>
    </row>
    <row r="360" spans="1:17" x14ac:dyDescent="0.35">
      <c r="A360" s="52"/>
      <c r="B360" s="32"/>
      <c r="C360" s="32"/>
      <c r="D360" s="32" t="s">
        <v>95</v>
      </c>
      <c r="E360" s="32" t="s">
        <v>97</v>
      </c>
      <c r="F360" s="41"/>
      <c r="G360" s="42"/>
      <c r="H360" s="32"/>
      <c r="I360" s="32"/>
      <c r="J360" s="32"/>
      <c r="K360" s="32"/>
      <c r="L360" s="41"/>
      <c r="M360" s="42"/>
      <c r="N360"/>
      <c r="O360"/>
      <c r="P360" s="2"/>
      <c r="Q360"/>
    </row>
    <row r="361" spans="1:17" x14ac:dyDescent="0.35">
      <c r="A361"/>
      <c r="B361" s="32"/>
      <c r="C361" s="32"/>
      <c r="D361" s="32">
        <f>C358*0.21</f>
        <v>0</v>
      </c>
      <c r="E361" s="32">
        <f>C358*0.31</f>
        <v>0</v>
      </c>
      <c r="F361" s="41"/>
      <c r="G361" s="42"/>
      <c r="H361" s="32"/>
      <c r="I361" s="32"/>
      <c r="J361" s="32"/>
      <c r="K361" s="32"/>
      <c r="L361" s="41"/>
      <c r="M361" s="42"/>
      <c r="N361"/>
      <c r="O361"/>
      <c r="P361" s="2"/>
      <c r="Q361"/>
    </row>
    <row r="362" spans="1:17" x14ac:dyDescent="0.35">
      <c r="A362"/>
      <c r="B362" s="32"/>
      <c r="C362" s="32"/>
      <c r="D362" s="32"/>
      <c r="E362" s="32"/>
      <c r="F362" s="41"/>
      <c r="G362" s="42"/>
      <c r="H362" s="32"/>
      <c r="I362" s="32"/>
      <c r="J362"/>
      <c r="K362"/>
      <c r="L362"/>
      <c r="M362"/>
      <c r="N362"/>
      <c r="O362"/>
      <c r="P362" s="2"/>
      <c r="Q362"/>
    </row>
    <row r="363" spans="1:17" x14ac:dyDescent="0.35">
      <c r="A363"/>
      <c r="B363" s="32" t="s">
        <v>93</v>
      </c>
      <c r="C363" s="32" t="s">
        <v>99</v>
      </c>
      <c r="D363" s="32" t="s">
        <v>94</v>
      </c>
      <c r="E363" s="32" t="s">
        <v>96</v>
      </c>
      <c r="F363" s="41" t="s">
        <v>116</v>
      </c>
      <c r="G363" s="42" t="s">
        <v>117</v>
      </c>
      <c r="H363" s="32" t="s">
        <v>105</v>
      </c>
      <c r="I363" s="32" t="s">
        <v>106</v>
      </c>
      <c r="J363" s="32" t="s">
        <v>107</v>
      </c>
      <c r="K363" s="32" t="s">
        <v>108</v>
      </c>
      <c r="L363" s="41" t="s">
        <v>118</v>
      </c>
      <c r="M363" s="41" t="s">
        <v>119</v>
      </c>
      <c r="N363" s="41" t="s">
        <v>109</v>
      </c>
      <c r="O363" s="41" t="s">
        <v>110</v>
      </c>
      <c r="P363" s="2"/>
      <c r="Q363"/>
    </row>
    <row r="364" spans="1:17" x14ac:dyDescent="0.35">
      <c r="A364"/>
      <c r="B364" s="32">
        <v>1</v>
      </c>
      <c r="C364" s="33">
        <v>1</v>
      </c>
      <c r="D364" s="33">
        <f>C364*0.3</f>
        <v>0.3</v>
      </c>
      <c r="E364" s="32">
        <f>C364*0.22</f>
        <v>0.22</v>
      </c>
      <c r="F364" s="41">
        <f>(($S$14*$D364)+($S$15*$D367)+($S$16*$E364)+($S$17*$E367))*2</f>
        <v>0.89673999999999998</v>
      </c>
      <c r="G364" s="41">
        <f>(($S$14*$D364)+($S$15*$D367)+($S$16*$E364)+($S$17*$E367))*67</f>
        <v>30.040789999999998</v>
      </c>
      <c r="H364" s="33">
        <f>B364-C364</f>
        <v>0</v>
      </c>
      <c r="I364" s="33">
        <f>H364*0.17</f>
        <v>0</v>
      </c>
      <c r="J364" s="32">
        <f>H364*0.34</f>
        <v>0</v>
      </c>
      <c r="K364" s="32">
        <f>H364*0.43</f>
        <v>0</v>
      </c>
      <c r="L364" s="41">
        <f>(($S$15*I364)+($S$17*$J364)+($S$18*$K364))*0.083</f>
        <v>0</v>
      </c>
      <c r="M364" s="41">
        <f>(($S$15*J364)+($S$17*$J364)+($S$18*$K364))*0.25</f>
        <v>0</v>
      </c>
      <c r="N364" s="46">
        <f>F364+L364</f>
        <v>0.89673999999999998</v>
      </c>
      <c r="O364" s="46">
        <f>M364+G364</f>
        <v>30.040789999999998</v>
      </c>
      <c r="P364" s="2"/>
      <c r="Q364"/>
    </row>
    <row r="365" spans="1:17" x14ac:dyDescent="0.35">
      <c r="A365"/>
      <c r="B365" s="32"/>
      <c r="C365" s="32"/>
      <c r="D365" s="32"/>
      <c r="E365" s="32"/>
      <c r="F365" s="41"/>
      <c r="G365" s="42"/>
      <c r="H365"/>
      <c r="I365"/>
      <c r="J365" s="35"/>
      <c r="K365"/>
      <c r="L365"/>
      <c r="M365"/>
      <c r="N365"/>
      <c r="O365"/>
      <c r="P365" s="2"/>
      <c r="Q365"/>
    </row>
    <row r="366" spans="1:17" x14ac:dyDescent="0.35">
      <c r="A366"/>
      <c r="B366" s="41"/>
      <c r="C366" s="41"/>
      <c r="D366" s="41" t="s">
        <v>95</v>
      </c>
      <c r="E366" s="41" t="s">
        <v>97</v>
      </c>
      <c r="F366" s="41"/>
      <c r="G366" s="42"/>
      <c r="H366" s="43"/>
      <c r="I366" s="43"/>
      <c r="J366" s="43"/>
      <c r="K366" s="43"/>
      <c r="L366" s="43"/>
      <c r="M366" s="43"/>
      <c r="N366" s="29"/>
      <c r="O366" s="29"/>
      <c r="P366" s="2"/>
      <c r="Q366"/>
    </row>
    <row r="367" spans="1:17" x14ac:dyDescent="0.35">
      <c r="A367"/>
      <c r="B367" s="32"/>
      <c r="C367" s="32"/>
      <c r="D367" s="32">
        <f>C364*0.21</f>
        <v>0.21</v>
      </c>
      <c r="E367" s="32">
        <f>C364*0.31</f>
        <v>0.31</v>
      </c>
      <c r="F367" s="41"/>
      <c r="G367" s="42"/>
      <c r="H367"/>
      <c r="I367"/>
      <c r="J367"/>
      <c r="K367"/>
      <c r="L367"/>
      <c r="M367"/>
      <c r="N367"/>
      <c r="O367"/>
      <c r="P367" s="2"/>
      <c r="Q367"/>
    </row>
    <row r="368" spans="1:17" x14ac:dyDescent="0.35">
      <c r="A368" s="52"/>
      <c r="B368" s="32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2"/>
      <c r="N368"/>
      <c r="O368"/>
      <c r="P368" s="2"/>
      <c r="Q368"/>
    </row>
    <row r="369" spans="1:20" x14ac:dyDescent="0.35">
      <c r="A369"/>
      <c r="B369" s="32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2"/>
      <c r="N369"/>
      <c r="O369"/>
      <c r="P369" s="2"/>
      <c r="Q369"/>
    </row>
    <row r="370" spans="1:20" x14ac:dyDescent="0.3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 s="2"/>
      <c r="Q370"/>
    </row>
    <row r="371" spans="1:20" x14ac:dyDescent="0.35">
      <c r="A371" s="30" t="s">
        <v>38</v>
      </c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2"/>
      <c r="Q371"/>
    </row>
    <row r="372" spans="1:20" x14ac:dyDescent="0.3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 s="2"/>
      <c r="Q372"/>
    </row>
    <row r="373" spans="1:20" x14ac:dyDescent="0.35">
      <c r="A373"/>
      <c r="B373" s="32" t="s">
        <v>23</v>
      </c>
      <c r="C373" s="32" t="s">
        <v>16</v>
      </c>
      <c r="D373" s="32" t="s">
        <v>24</v>
      </c>
      <c r="E373" s="32" t="s">
        <v>25</v>
      </c>
      <c r="F373" s="32" t="s">
        <v>26</v>
      </c>
      <c r="G373" s="32" t="s">
        <v>27</v>
      </c>
      <c r="H373" s="32" t="s">
        <v>28</v>
      </c>
      <c r="I373" s="32" t="s">
        <v>71</v>
      </c>
      <c r="J373" s="32" t="s">
        <v>69</v>
      </c>
      <c r="K373" s="32" t="s">
        <v>70</v>
      </c>
      <c r="L373" s="32" t="s">
        <v>75</v>
      </c>
      <c r="M373" s="32" t="s">
        <v>76</v>
      </c>
      <c r="N373" s="32" t="s">
        <v>77</v>
      </c>
      <c r="O373" s="32" t="s">
        <v>78</v>
      </c>
      <c r="P373" s="32" t="s">
        <v>79</v>
      </c>
      <c r="Q373" s="32" t="s">
        <v>81</v>
      </c>
      <c r="R373" s="32" t="s">
        <v>82</v>
      </c>
      <c r="S373" t="s">
        <v>80</v>
      </c>
      <c r="T373" t="s">
        <v>49</v>
      </c>
    </row>
    <row r="374" spans="1:20" x14ac:dyDescent="0.35">
      <c r="A374"/>
      <c r="B374" s="32">
        <v>223</v>
      </c>
      <c r="C374" s="32">
        <v>0</v>
      </c>
      <c r="D374" s="32">
        <f>$L$14*C374</f>
        <v>0</v>
      </c>
      <c r="E374" s="32">
        <f>B374-C374</f>
        <v>223</v>
      </c>
      <c r="F374" s="32">
        <f>E374*(1-$H$17)</f>
        <v>222.96342799999999</v>
      </c>
      <c r="G374" s="32">
        <f>F374*0.00102</f>
        <v>0.22742269656</v>
      </c>
      <c r="H374" s="32">
        <f>F374*0.00204</f>
        <v>0.45484539312</v>
      </c>
      <c r="I374" s="32">
        <f>E374-F374</f>
        <v>3.657200000000671E-2</v>
      </c>
      <c r="J374" s="32">
        <f>0.05*I374</f>
        <v>1.8286000000003356E-3</v>
      </c>
      <c r="K374" s="32">
        <f>0.15*I374</f>
        <v>5.485800000001006E-3</v>
      </c>
      <c r="L374" s="32">
        <v>0</v>
      </c>
      <c r="M374" s="32">
        <v>0</v>
      </c>
      <c r="N374" s="32">
        <v>0</v>
      </c>
      <c r="O374" s="32"/>
      <c r="P374" s="32"/>
      <c r="Q374" s="32"/>
      <c r="R374" s="32"/>
      <c r="S374" s="33">
        <f>Q374+G374+D374</f>
        <v>0.22742269656</v>
      </c>
      <c r="T374" s="32">
        <f>R374+H374</f>
        <v>0.45484539312</v>
      </c>
    </row>
    <row r="375" spans="1:20" x14ac:dyDescent="0.35">
      <c r="A375"/>
      <c r="B375" s="32"/>
      <c r="C375" s="32"/>
      <c r="D375" s="32"/>
      <c r="E375" s="32"/>
      <c r="F375" s="32" t="s">
        <v>29</v>
      </c>
      <c r="G375" s="32"/>
      <c r="H375" s="32"/>
      <c r="I375" s="34" t="s">
        <v>72</v>
      </c>
      <c r="J375" s="32" t="s">
        <v>69</v>
      </c>
      <c r="K375" s="32" t="s">
        <v>70</v>
      </c>
      <c r="L375" s="32" t="s">
        <v>75</v>
      </c>
      <c r="M375" s="32"/>
      <c r="N375" s="32"/>
      <c r="O375" s="32"/>
      <c r="P375" s="32"/>
      <c r="Q375" s="32"/>
      <c r="R375" s="32"/>
      <c r="S375" s="32"/>
      <c r="T375" s="32"/>
    </row>
    <row r="376" spans="1:20" x14ac:dyDescent="0.35">
      <c r="A376"/>
      <c r="B376" s="32"/>
      <c r="C376" s="32"/>
      <c r="D376" s="32"/>
      <c r="E376" s="32"/>
      <c r="F376" s="32">
        <f>E374*(1-$H$18)</f>
        <v>222.94648000000001</v>
      </c>
      <c r="G376" s="32">
        <f>F376*0.00102</f>
        <v>0.22740540960000002</v>
      </c>
      <c r="H376" s="32">
        <f>F376*0.00204</f>
        <v>0.45481081920000005</v>
      </c>
      <c r="I376" s="32">
        <f>E374-F376</f>
        <v>5.3519999999991796E-2</v>
      </c>
      <c r="J376" s="32">
        <f>0.05*I376</f>
        <v>2.6759999999995902E-3</v>
      </c>
      <c r="K376" s="32">
        <f>0.15*I376</f>
        <v>8.0279999999987688E-3</v>
      </c>
      <c r="L376" s="32">
        <f>I376-J376</f>
        <v>5.0843999999992208E-2</v>
      </c>
      <c r="M376" s="32">
        <v>0</v>
      </c>
      <c r="N376" s="32">
        <v>0</v>
      </c>
      <c r="O376" s="32"/>
      <c r="P376" s="32"/>
      <c r="Q376" s="32"/>
      <c r="R376" s="32"/>
      <c r="S376" s="32">
        <f>Q376+G376+D374</f>
        <v>0.22740540960000002</v>
      </c>
      <c r="T376" s="32">
        <f>R376+H376</f>
        <v>0.45481081920000005</v>
      </c>
    </row>
    <row r="377" spans="1:20" x14ac:dyDescent="0.35">
      <c r="A377"/>
      <c r="B377" s="32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</row>
    <row r="378" spans="1:20" x14ac:dyDescent="0.35">
      <c r="A378"/>
      <c r="B378" s="32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</row>
    <row r="379" spans="1:20" x14ac:dyDescent="0.35">
      <c r="A379"/>
      <c r="B379" s="32"/>
      <c r="C379" s="32" t="s">
        <v>30</v>
      </c>
      <c r="D379" s="32" t="s">
        <v>24</v>
      </c>
      <c r="E379" s="32" t="s">
        <v>31</v>
      </c>
      <c r="F379" s="32" t="s">
        <v>32</v>
      </c>
      <c r="G379" s="32"/>
      <c r="H379" s="32"/>
      <c r="I379" s="32" t="s">
        <v>73</v>
      </c>
      <c r="J379" s="32" t="s">
        <v>69</v>
      </c>
      <c r="K379" s="32" t="s">
        <v>70</v>
      </c>
      <c r="L379" s="32" t="s">
        <v>75</v>
      </c>
      <c r="M379" s="32"/>
      <c r="N379" s="32"/>
      <c r="O379" s="32"/>
      <c r="P379" s="32"/>
      <c r="Q379" s="32"/>
      <c r="R379" s="32"/>
      <c r="S379" s="32"/>
      <c r="T379" s="32"/>
    </row>
    <row r="380" spans="1:20" x14ac:dyDescent="0.35">
      <c r="A380"/>
      <c r="B380" s="32"/>
      <c r="C380" s="32">
        <v>0</v>
      </c>
      <c r="D380" s="33">
        <f>$L$14*C380</f>
        <v>0</v>
      </c>
      <c r="E380" s="32">
        <f>B374-C380</f>
        <v>223</v>
      </c>
      <c r="F380" s="32">
        <f>E380*(1-$H$17)</f>
        <v>222.96342799999999</v>
      </c>
      <c r="G380" s="32">
        <f>F380*0.00102</f>
        <v>0.22742269656</v>
      </c>
      <c r="H380" s="32">
        <f>F380*0.00204</f>
        <v>0.45484539312</v>
      </c>
      <c r="I380" s="32">
        <f>E380-F380</f>
        <v>3.657200000000671E-2</v>
      </c>
      <c r="J380" s="32">
        <f>0.05*I380</f>
        <v>1.8286000000003356E-3</v>
      </c>
      <c r="K380" s="32">
        <f>0.15*I380</f>
        <v>5.485800000001006E-3</v>
      </c>
      <c r="L380" s="32">
        <v>0</v>
      </c>
      <c r="M380" s="32">
        <v>0</v>
      </c>
      <c r="N380" s="32">
        <v>0</v>
      </c>
      <c r="O380" s="32"/>
      <c r="P380" s="32"/>
      <c r="Q380" s="32"/>
      <c r="R380" s="32"/>
      <c r="S380" s="32">
        <f>Q380+G380+D380</f>
        <v>0.22742269656</v>
      </c>
      <c r="T380" s="32">
        <f>R380+H380</f>
        <v>0.45484539312</v>
      </c>
    </row>
    <row r="381" spans="1:20" x14ac:dyDescent="0.35">
      <c r="A381"/>
      <c r="B381" s="32"/>
      <c r="C381" s="32"/>
      <c r="D381" s="32"/>
      <c r="E381" s="32"/>
      <c r="F381" s="32" t="s">
        <v>33</v>
      </c>
      <c r="G381" s="32"/>
      <c r="H381" s="32"/>
      <c r="I381" s="32" t="s">
        <v>74</v>
      </c>
      <c r="J381" s="32" t="s">
        <v>69</v>
      </c>
      <c r="K381" s="32" t="s">
        <v>70</v>
      </c>
      <c r="L381" s="32" t="s">
        <v>75</v>
      </c>
      <c r="M381" s="32"/>
      <c r="N381" s="32"/>
      <c r="O381" s="32"/>
      <c r="P381" s="32"/>
      <c r="Q381" s="32"/>
      <c r="R381" s="32"/>
      <c r="S381" s="32"/>
      <c r="T381" s="32"/>
    </row>
    <row r="382" spans="1:20" x14ac:dyDescent="0.35">
      <c r="A382"/>
      <c r="B382" s="32"/>
      <c r="C382" s="32"/>
      <c r="D382" s="32"/>
      <c r="E382" s="32"/>
      <c r="F382" s="32">
        <f>E380*(1-$H$18)</f>
        <v>222.94648000000001</v>
      </c>
      <c r="G382" s="32">
        <f>F382*0.00102</f>
        <v>0.22740540960000002</v>
      </c>
      <c r="H382" s="32">
        <f>F382*0.00204</f>
        <v>0.45481081920000005</v>
      </c>
      <c r="I382" s="32">
        <f>E380-F382</f>
        <v>5.3519999999991796E-2</v>
      </c>
      <c r="J382" s="32">
        <f>0.05*I382</f>
        <v>2.6759999999995902E-3</v>
      </c>
      <c r="K382" s="32">
        <f>0.15*I382</f>
        <v>8.0279999999987688E-3</v>
      </c>
      <c r="L382" s="32">
        <f>I382-J382</f>
        <v>5.0843999999992208E-2</v>
      </c>
      <c r="M382" s="32">
        <v>0</v>
      </c>
      <c r="N382" s="32">
        <v>0</v>
      </c>
      <c r="O382" s="32"/>
      <c r="P382" s="32"/>
      <c r="Q382" s="32"/>
      <c r="R382" s="32"/>
      <c r="S382" s="32">
        <f>Q382+G382+D380</f>
        <v>0.22740540960000002</v>
      </c>
      <c r="T382" s="32">
        <f>R382+H382</f>
        <v>0.45481081920000005</v>
      </c>
    </row>
    <row r="383" spans="1:20" x14ac:dyDescent="0.35">
      <c r="A383"/>
      <c r="B383" s="32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</row>
    <row r="384" spans="1:20" x14ac:dyDescent="0.35">
      <c r="A384"/>
      <c r="B384" s="32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</row>
    <row r="385" spans="1:20" x14ac:dyDescent="0.35">
      <c r="A385"/>
      <c r="B385" s="32" t="s">
        <v>23</v>
      </c>
      <c r="C385" s="32" t="s">
        <v>16</v>
      </c>
      <c r="D385" s="32" t="s">
        <v>24</v>
      </c>
      <c r="E385" s="32" t="s">
        <v>25</v>
      </c>
      <c r="F385" s="32" t="s">
        <v>26</v>
      </c>
      <c r="G385" s="32"/>
      <c r="H385" s="32"/>
      <c r="I385" s="32" t="s">
        <v>71</v>
      </c>
      <c r="J385" s="32" t="s">
        <v>69</v>
      </c>
      <c r="K385" s="32" t="s">
        <v>70</v>
      </c>
      <c r="L385" s="32" t="s">
        <v>75</v>
      </c>
      <c r="M385" s="32"/>
      <c r="N385" s="32"/>
      <c r="O385" s="32"/>
      <c r="P385" s="32"/>
      <c r="Q385" s="32"/>
      <c r="R385" s="32"/>
      <c r="S385" s="32"/>
      <c r="T385" s="32"/>
    </row>
    <row r="386" spans="1:20" x14ac:dyDescent="0.35">
      <c r="A386"/>
      <c r="B386" s="32">
        <v>223</v>
      </c>
      <c r="C386" s="32">
        <v>0</v>
      </c>
      <c r="D386" s="33">
        <f>$L$14*C386</f>
        <v>0</v>
      </c>
      <c r="E386" s="32">
        <f>B386-C386</f>
        <v>223</v>
      </c>
      <c r="F386" s="32">
        <f>E386*(1-$H$17)</f>
        <v>222.96342799999999</v>
      </c>
      <c r="G386" s="32">
        <f>F386*0.00102</f>
        <v>0.22742269656</v>
      </c>
      <c r="H386" s="32">
        <f>F386*0.00204</f>
        <v>0.45484539312</v>
      </c>
      <c r="I386" s="32">
        <f>E386-F386</f>
        <v>3.657200000000671E-2</v>
      </c>
      <c r="J386" s="32">
        <f>0.05*I386</f>
        <v>1.8286000000003356E-3</v>
      </c>
      <c r="K386" s="32">
        <f>0.15*I386</f>
        <v>5.485800000001006E-3</v>
      </c>
      <c r="L386" s="32">
        <v>0</v>
      </c>
      <c r="M386" s="32">
        <v>0</v>
      </c>
      <c r="N386" s="32">
        <v>0</v>
      </c>
      <c r="O386" s="32"/>
      <c r="P386" s="32"/>
      <c r="Q386" s="32"/>
      <c r="R386" s="32"/>
      <c r="S386" s="32">
        <f>Q386+G386+D386</f>
        <v>0.22742269656</v>
      </c>
      <c r="T386" s="32">
        <f>R386+H386</f>
        <v>0.45484539312</v>
      </c>
    </row>
    <row r="387" spans="1:20" x14ac:dyDescent="0.35">
      <c r="A387"/>
      <c r="B387" s="32"/>
      <c r="C387" s="32"/>
      <c r="D387" s="32"/>
      <c r="E387" s="32"/>
      <c r="F387" s="32" t="s">
        <v>29</v>
      </c>
      <c r="G387" s="32"/>
      <c r="H387" s="32"/>
      <c r="I387" s="34" t="s">
        <v>72</v>
      </c>
      <c r="J387" s="32" t="s">
        <v>69</v>
      </c>
      <c r="K387" s="32" t="s">
        <v>70</v>
      </c>
      <c r="L387" s="32" t="s">
        <v>75</v>
      </c>
      <c r="M387" s="32"/>
      <c r="N387" s="32"/>
      <c r="O387" s="32"/>
      <c r="P387" s="32"/>
      <c r="Q387" s="32"/>
      <c r="R387" s="32"/>
      <c r="S387" s="32"/>
      <c r="T387" s="32"/>
    </row>
    <row r="388" spans="1:20" x14ac:dyDescent="0.35">
      <c r="A388"/>
      <c r="B388" s="32"/>
      <c r="C388" s="32"/>
      <c r="D388" s="32"/>
      <c r="E388" s="32"/>
      <c r="F388" s="32">
        <f>E386*(1-$H$18)</f>
        <v>222.94648000000001</v>
      </c>
      <c r="G388" s="32">
        <f>F388*0.00102</f>
        <v>0.22740540960000002</v>
      </c>
      <c r="H388" s="32">
        <f>F388*0.00204</f>
        <v>0.45481081920000005</v>
      </c>
      <c r="I388" s="32">
        <f>E386-F388</f>
        <v>5.3519999999991796E-2</v>
      </c>
      <c r="J388" s="32">
        <f>0.05*I388</f>
        <v>2.6759999999995902E-3</v>
      </c>
      <c r="K388" s="32">
        <f>0.15*I388</f>
        <v>8.0279999999987688E-3</v>
      </c>
      <c r="L388" s="32">
        <v>0</v>
      </c>
      <c r="M388" s="32">
        <v>0</v>
      </c>
      <c r="N388" s="32">
        <v>0</v>
      </c>
      <c r="O388" s="32"/>
      <c r="P388" s="32"/>
      <c r="Q388" s="32"/>
      <c r="R388" s="32"/>
      <c r="S388" s="32">
        <f>Q388+G388+D386</f>
        <v>0.22740540960000002</v>
      </c>
      <c r="T388" s="32">
        <f>R388+H388</f>
        <v>0.45481081920000005</v>
      </c>
    </row>
    <row r="389" spans="1:20" x14ac:dyDescent="0.35">
      <c r="A389"/>
      <c r="B389" s="32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</row>
    <row r="390" spans="1:20" x14ac:dyDescent="0.35">
      <c r="A390"/>
      <c r="B390" s="32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</row>
    <row r="391" spans="1:20" x14ac:dyDescent="0.35">
      <c r="A391"/>
      <c r="B391" s="32"/>
      <c r="C391" s="32" t="s">
        <v>30</v>
      </c>
      <c r="D391" s="32" t="s">
        <v>24</v>
      </c>
      <c r="E391" s="32" t="s">
        <v>31</v>
      </c>
      <c r="F391" s="32" t="s">
        <v>32</v>
      </c>
      <c r="G391" s="32"/>
      <c r="H391" s="32"/>
      <c r="I391" s="32" t="s">
        <v>73</v>
      </c>
      <c r="J391" s="32" t="s">
        <v>69</v>
      </c>
      <c r="K391" s="32" t="s">
        <v>70</v>
      </c>
      <c r="L391" s="32" t="s">
        <v>75</v>
      </c>
      <c r="M391" s="32"/>
      <c r="N391" s="32"/>
      <c r="O391" s="32"/>
      <c r="P391" s="32"/>
      <c r="Q391" s="32"/>
      <c r="R391" s="32"/>
      <c r="S391" s="32"/>
      <c r="T391" s="32"/>
    </row>
    <row r="392" spans="1:20" x14ac:dyDescent="0.35">
      <c r="A392"/>
      <c r="B392" s="32"/>
      <c r="C392" s="32">
        <v>0</v>
      </c>
      <c r="D392" s="33">
        <f>$L$14*C392</f>
        <v>0</v>
      </c>
      <c r="E392" s="32">
        <f>B386-C392</f>
        <v>223</v>
      </c>
      <c r="F392" s="32">
        <f>E392*(1-$H$17)</f>
        <v>222.96342799999999</v>
      </c>
      <c r="G392" s="32">
        <f>F392*0.00102</f>
        <v>0.22742269656</v>
      </c>
      <c r="H392" s="32">
        <f>F392*0.00204</f>
        <v>0.45484539312</v>
      </c>
      <c r="I392" s="32">
        <f>E392-F392</f>
        <v>3.657200000000671E-2</v>
      </c>
      <c r="J392" s="32">
        <f>0.05*I392</f>
        <v>1.8286000000003356E-3</v>
      </c>
      <c r="K392" s="32">
        <f>0.15*I392</f>
        <v>5.485800000001006E-3</v>
      </c>
      <c r="L392" s="32">
        <v>0</v>
      </c>
      <c r="M392" s="32">
        <v>0</v>
      </c>
      <c r="N392" s="32">
        <v>0</v>
      </c>
      <c r="O392" s="32"/>
      <c r="P392" s="32"/>
      <c r="Q392" s="32"/>
      <c r="R392" s="32"/>
      <c r="S392" s="32">
        <f>Q392+G392+D392</f>
        <v>0.22742269656</v>
      </c>
      <c r="T392" s="32">
        <f>R392+H392</f>
        <v>0.45484539312</v>
      </c>
    </row>
    <row r="393" spans="1:20" x14ac:dyDescent="0.35">
      <c r="A393"/>
      <c r="B393" s="32"/>
      <c r="C393" s="32"/>
      <c r="D393" s="32"/>
      <c r="E393" s="32"/>
      <c r="F393" s="32" t="s">
        <v>33</v>
      </c>
      <c r="G393" s="32"/>
      <c r="H393" s="32"/>
      <c r="I393" s="32" t="s">
        <v>74</v>
      </c>
      <c r="J393" s="32" t="s">
        <v>69</v>
      </c>
      <c r="K393" s="32" t="s">
        <v>70</v>
      </c>
      <c r="L393" s="32" t="s">
        <v>75</v>
      </c>
      <c r="M393" s="32"/>
      <c r="N393" s="32"/>
      <c r="O393" s="32"/>
      <c r="P393" s="32"/>
      <c r="Q393" s="32"/>
      <c r="R393" s="32"/>
      <c r="S393" s="32"/>
      <c r="T393" s="32"/>
    </row>
    <row r="394" spans="1:20" x14ac:dyDescent="0.35">
      <c r="A394"/>
      <c r="B394" s="32"/>
      <c r="C394" s="32"/>
      <c r="D394" s="32"/>
      <c r="E394" s="32"/>
      <c r="F394" s="32">
        <f>E392*(1-$H$18)</f>
        <v>222.94648000000001</v>
      </c>
      <c r="G394" s="32">
        <f>F394*0.00102</f>
        <v>0.22740540960000002</v>
      </c>
      <c r="H394" s="32">
        <f>F394*0.00204</f>
        <v>0.45481081920000005</v>
      </c>
      <c r="I394" s="32">
        <f>E392-F394</f>
        <v>5.3519999999991796E-2</v>
      </c>
      <c r="J394" s="32">
        <f>0.05*I394</f>
        <v>2.6759999999995902E-3</v>
      </c>
      <c r="K394" s="32">
        <f>0.15*I394</f>
        <v>8.0279999999987688E-3</v>
      </c>
      <c r="L394" s="32">
        <v>0</v>
      </c>
      <c r="M394" s="32">
        <v>0</v>
      </c>
      <c r="N394" s="32">
        <v>0</v>
      </c>
      <c r="O394" s="32"/>
      <c r="P394" s="32"/>
      <c r="Q394" s="32"/>
      <c r="R394" s="32"/>
      <c r="S394" s="32">
        <f>Q394+G394+D392</f>
        <v>0.22740540960000002</v>
      </c>
      <c r="T394" s="33">
        <f>R394+H394</f>
        <v>0.45481081920000005</v>
      </c>
    </row>
    <row r="395" spans="1:20" x14ac:dyDescent="0.35">
      <c r="A395"/>
      <c r="B395" s="32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2"/>
      <c r="N395" s="32"/>
      <c r="O395" s="32"/>
      <c r="P395" s="2"/>
      <c r="Q395"/>
    </row>
    <row r="396" spans="1:20" x14ac:dyDescent="0.35">
      <c r="A396"/>
      <c r="B396" s="32" t="s">
        <v>50</v>
      </c>
      <c r="C396" s="32" t="s">
        <v>16</v>
      </c>
      <c r="D396" s="32" t="s">
        <v>24</v>
      </c>
      <c r="E396" s="32" t="s">
        <v>25</v>
      </c>
      <c r="F396" s="32" t="s">
        <v>56</v>
      </c>
      <c r="G396" s="32" t="s">
        <v>57</v>
      </c>
      <c r="H396" t="s">
        <v>58</v>
      </c>
      <c r="I396" t="s">
        <v>59</v>
      </c>
      <c r="J396"/>
      <c r="K396" t="s">
        <v>60</v>
      </c>
      <c r="L396" t="s">
        <v>61</v>
      </c>
      <c r="M396"/>
      <c r="N396"/>
      <c r="O396"/>
      <c r="P396" s="2"/>
      <c r="Q396"/>
    </row>
    <row r="397" spans="1:20" x14ac:dyDescent="0.35">
      <c r="A397" s="39"/>
      <c r="B397" s="41">
        <v>0</v>
      </c>
      <c r="C397" s="41">
        <v>0</v>
      </c>
      <c r="D397" s="41">
        <f>C397*82</f>
        <v>0</v>
      </c>
      <c r="E397" s="41">
        <f>B397-C397</f>
        <v>0</v>
      </c>
      <c r="F397" s="41">
        <f>E397*$P$18*1.7</f>
        <v>0</v>
      </c>
      <c r="G397" s="42">
        <f>E397*$P$18*82</f>
        <v>0</v>
      </c>
      <c r="H397" s="41">
        <f>D397+F397</f>
        <v>0</v>
      </c>
      <c r="I397" s="41">
        <f>D397+G397</f>
        <v>0</v>
      </c>
      <c r="J397" s="43"/>
      <c r="K397" s="45">
        <v>0</v>
      </c>
      <c r="L397" s="45">
        <v>0</v>
      </c>
      <c r="M397" s="43"/>
      <c r="N397" s="43"/>
      <c r="O397" s="43"/>
      <c r="P397" s="2"/>
      <c r="Q397"/>
    </row>
    <row r="398" spans="1:20" x14ac:dyDescent="0.35">
      <c r="A398"/>
      <c r="B398" s="32"/>
      <c r="C398" s="32"/>
      <c r="D398" s="32"/>
      <c r="E398" s="32"/>
      <c r="F398" s="41"/>
      <c r="G398" s="42"/>
      <c r="H398" s="32"/>
      <c r="I398" s="32"/>
      <c r="J398"/>
      <c r="K398"/>
      <c r="L398"/>
      <c r="M398"/>
      <c r="N398"/>
      <c r="O398"/>
      <c r="P398" s="2"/>
      <c r="Q398"/>
    </row>
    <row r="399" spans="1:20" x14ac:dyDescent="0.35">
      <c r="A399"/>
      <c r="B399" s="32"/>
      <c r="C399" s="32"/>
      <c r="D399" s="32"/>
      <c r="E399" s="32"/>
      <c r="F399" s="41"/>
      <c r="G399" s="42"/>
      <c r="H399" s="32"/>
      <c r="I399" s="32"/>
      <c r="J399"/>
      <c r="K399"/>
      <c r="L399"/>
      <c r="M399"/>
      <c r="N399"/>
      <c r="O399"/>
      <c r="P399" s="2"/>
      <c r="Q399"/>
    </row>
    <row r="400" spans="1:20" x14ac:dyDescent="0.35">
      <c r="A400"/>
      <c r="B400" s="32"/>
      <c r="C400" s="32"/>
      <c r="D400" s="32"/>
      <c r="E400" s="32"/>
      <c r="F400" s="41"/>
      <c r="G400" s="42"/>
      <c r="H400" s="32"/>
      <c r="I400" s="32"/>
      <c r="J400"/>
      <c r="K400"/>
      <c r="L400"/>
      <c r="M400"/>
      <c r="N400"/>
      <c r="O400"/>
      <c r="P400" s="2"/>
      <c r="Q400"/>
    </row>
    <row r="401" spans="1:17" x14ac:dyDescent="0.35">
      <c r="A401"/>
      <c r="B401" s="32"/>
      <c r="C401" s="32"/>
      <c r="D401" s="32"/>
      <c r="E401" s="32"/>
      <c r="F401" s="41"/>
      <c r="G401" s="42"/>
      <c r="H401" s="32"/>
      <c r="I401" s="32"/>
      <c r="J401"/>
      <c r="K401"/>
      <c r="L401"/>
      <c r="M401"/>
      <c r="N401"/>
      <c r="O401"/>
      <c r="P401" s="2"/>
      <c r="Q401"/>
    </row>
    <row r="402" spans="1:17" x14ac:dyDescent="0.35">
      <c r="A402"/>
      <c r="B402" s="32"/>
      <c r="C402" s="32" t="s">
        <v>30</v>
      </c>
      <c r="D402" s="32" t="s">
        <v>24</v>
      </c>
      <c r="E402" s="32" t="s">
        <v>31</v>
      </c>
      <c r="F402" s="41"/>
      <c r="G402" s="42"/>
      <c r="H402" s="32"/>
      <c r="I402" s="32"/>
      <c r="J402"/>
      <c r="K402"/>
      <c r="L402"/>
      <c r="M402"/>
      <c r="N402"/>
      <c r="O402"/>
      <c r="P402" s="2"/>
      <c r="Q402"/>
    </row>
    <row r="403" spans="1:17" x14ac:dyDescent="0.35">
      <c r="A403"/>
      <c r="B403" s="32"/>
      <c r="C403" s="41">
        <v>0</v>
      </c>
      <c r="D403" s="33">
        <f>C403*82</f>
        <v>0</v>
      </c>
      <c r="E403" s="32">
        <f>B397-C403</f>
        <v>0</v>
      </c>
      <c r="F403" s="41">
        <f t="shared" ref="F403:F415" si="12">E403*$P$18*1.7</f>
        <v>0</v>
      </c>
      <c r="G403" s="42">
        <f>E403*$P$18*82</f>
        <v>0</v>
      </c>
      <c r="H403" s="32">
        <f>D403+F403</f>
        <v>0</v>
      </c>
      <c r="I403" s="32">
        <f>D403+G403</f>
        <v>0</v>
      </c>
      <c r="J403"/>
      <c r="K403" s="45">
        <v>0</v>
      </c>
      <c r="L403" s="45">
        <v>0</v>
      </c>
      <c r="M403"/>
      <c r="N403"/>
      <c r="O403"/>
      <c r="P403" s="2"/>
      <c r="Q403"/>
    </row>
    <row r="404" spans="1:17" x14ac:dyDescent="0.35">
      <c r="A404"/>
      <c r="B404" s="32"/>
      <c r="C404" s="32"/>
      <c r="D404" s="32"/>
      <c r="E404" s="32"/>
      <c r="F404" s="41"/>
      <c r="G404" s="42"/>
      <c r="H404" s="32"/>
      <c r="I404" s="32"/>
      <c r="J404"/>
      <c r="K404"/>
      <c r="L404"/>
      <c r="M404"/>
      <c r="N404"/>
      <c r="O404"/>
      <c r="P404" s="2"/>
      <c r="Q404"/>
    </row>
    <row r="405" spans="1:17" x14ac:dyDescent="0.35">
      <c r="A405"/>
      <c r="B405" s="32"/>
      <c r="C405" s="32"/>
      <c r="D405" s="32"/>
      <c r="E405" s="32"/>
      <c r="F405" s="41"/>
      <c r="G405" s="42"/>
      <c r="H405" s="32"/>
      <c r="I405" s="32"/>
      <c r="J405"/>
      <c r="K405"/>
      <c r="L405"/>
      <c r="M405"/>
      <c r="N405"/>
      <c r="O405"/>
      <c r="P405" s="2"/>
      <c r="Q405"/>
    </row>
    <row r="406" spans="1:17" x14ac:dyDescent="0.35">
      <c r="A406"/>
      <c r="B406" s="32"/>
      <c r="C406" s="32"/>
      <c r="D406" s="32"/>
      <c r="E406" s="32"/>
      <c r="F406" s="41"/>
      <c r="G406" s="42"/>
      <c r="H406" s="32"/>
      <c r="I406" s="32"/>
      <c r="J406"/>
      <c r="K406"/>
      <c r="L406"/>
      <c r="M406"/>
      <c r="N406"/>
      <c r="O406"/>
      <c r="P406" s="2"/>
      <c r="Q406"/>
    </row>
    <row r="407" spans="1:17" x14ac:dyDescent="0.35">
      <c r="A407"/>
      <c r="B407" s="32"/>
      <c r="C407" s="32"/>
      <c r="D407" s="32"/>
      <c r="E407" s="32"/>
      <c r="F407" s="41"/>
      <c r="G407" s="42"/>
      <c r="H407" s="32"/>
      <c r="I407" s="32"/>
      <c r="J407"/>
      <c r="K407"/>
      <c r="L407"/>
      <c r="M407"/>
      <c r="N407"/>
      <c r="O407"/>
      <c r="P407" s="2"/>
      <c r="Q407"/>
    </row>
    <row r="408" spans="1:17" x14ac:dyDescent="0.35">
      <c r="A408"/>
      <c r="B408" s="32" t="s">
        <v>50</v>
      </c>
      <c r="C408" s="32" t="s">
        <v>16</v>
      </c>
      <c r="D408" s="32" t="s">
        <v>24</v>
      </c>
      <c r="E408" s="32" t="s">
        <v>25</v>
      </c>
      <c r="F408" s="41"/>
      <c r="G408" s="42"/>
      <c r="H408" s="32"/>
      <c r="I408" s="32"/>
      <c r="J408"/>
      <c r="K408"/>
      <c r="L408"/>
      <c r="M408"/>
      <c r="N408"/>
      <c r="O408"/>
      <c r="P408" s="2"/>
      <c r="Q408"/>
    </row>
    <row r="409" spans="1:17" x14ac:dyDescent="0.35">
      <c r="A409"/>
      <c r="B409" s="32">
        <v>2</v>
      </c>
      <c r="C409" s="32">
        <v>1</v>
      </c>
      <c r="D409" s="33">
        <f>C409*92</f>
        <v>92</v>
      </c>
      <c r="E409" s="32">
        <f>B409-C409</f>
        <v>1</v>
      </c>
      <c r="F409" s="41">
        <f t="shared" si="12"/>
        <v>1.3514999999999999</v>
      </c>
      <c r="G409" s="42">
        <f>E409*$P$18*92</f>
        <v>73.14</v>
      </c>
      <c r="H409" s="32">
        <f t="shared" ref="H409" si="13">D409+F409</f>
        <v>93.351500000000001</v>
      </c>
      <c r="I409" s="32">
        <f t="shared" ref="I409" si="14">D409+G409</f>
        <v>165.14</v>
      </c>
      <c r="J409"/>
      <c r="K409" s="45">
        <v>84</v>
      </c>
      <c r="L409" s="45">
        <v>173</v>
      </c>
      <c r="M409"/>
      <c r="N409"/>
      <c r="O409"/>
      <c r="P409" s="2"/>
      <c r="Q409"/>
    </row>
    <row r="410" spans="1:17" x14ac:dyDescent="0.35">
      <c r="A410"/>
      <c r="B410" s="32"/>
      <c r="C410" s="32"/>
      <c r="D410" s="32"/>
      <c r="E410" s="32"/>
      <c r="F410" s="41"/>
      <c r="G410" s="42"/>
      <c r="H410" s="32"/>
      <c r="I410" s="32"/>
      <c r="J410"/>
      <c r="K410"/>
      <c r="L410"/>
      <c r="M410"/>
      <c r="N410"/>
      <c r="O410"/>
      <c r="P410" s="2"/>
      <c r="Q410"/>
    </row>
    <row r="411" spans="1:17" x14ac:dyDescent="0.35">
      <c r="A411"/>
      <c r="B411" s="32"/>
      <c r="C411" s="32"/>
      <c r="D411" s="32"/>
      <c r="E411" s="32"/>
      <c r="F411" s="41"/>
      <c r="G411" s="42"/>
      <c r="H411" s="32"/>
      <c r="I411" s="32"/>
      <c r="J411"/>
      <c r="K411"/>
      <c r="L411"/>
      <c r="M411"/>
      <c r="N411"/>
      <c r="O411"/>
      <c r="P411" s="2"/>
      <c r="Q411"/>
    </row>
    <row r="412" spans="1:17" x14ac:dyDescent="0.35">
      <c r="A412"/>
      <c r="B412" s="32"/>
      <c r="C412" s="32"/>
      <c r="D412" s="32"/>
      <c r="E412" s="32"/>
      <c r="F412" s="41"/>
      <c r="G412" s="42"/>
      <c r="H412" s="32"/>
      <c r="I412" s="32"/>
      <c r="J412"/>
      <c r="K412"/>
      <c r="L412"/>
      <c r="M412"/>
      <c r="N412"/>
      <c r="O412"/>
      <c r="P412" s="2"/>
      <c r="Q412"/>
    </row>
    <row r="413" spans="1:17" x14ac:dyDescent="0.35">
      <c r="A413"/>
      <c r="B413" s="32"/>
      <c r="C413" s="32"/>
      <c r="D413" s="32"/>
      <c r="E413" s="32"/>
      <c r="F413" s="41"/>
      <c r="G413" s="42"/>
      <c r="H413" s="32"/>
      <c r="I413" s="32"/>
      <c r="J413"/>
      <c r="K413"/>
      <c r="L413"/>
      <c r="M413"/>
      <c r="N413"/>
      <c r="O413"/>
      <c r="P413" s="2"/>
      <c r="Q413"/>
    </row>
    <row r="414" spans="1:17" x14ac:dyDescent="0.35">
      <c r="A414"/>
      <c r="B414" s="32"/>
      <c r="C414" s="32" t="s">
        <v>30</v>
      </c>
      <c r="D414" s="32" t="s">
        <v>24</v>
      </c>
      <c r="E414" s="32" t="s">
        <v>31</v>
      </c>
      <c r="F414" s="41"/>
      <c r="G414" s="42"/>
      <c r="H414" s="32"/>
      <c r="I414" s="32"/>
      <c r="J414"/>
      <c r="K414"/>
      <c r="L414"/>
      <c r="M414"/>
      <c r="N414"/>
      <c r="O414"/>
      <c r="P414" s="2"/>
      <c r="Q414"/>
    </row>
    <row r="415" spans="1:17" x14ac:dyDescent="0.35">
      <c r="A415"/>
      <c r="B415" s="32"/>
      <c r="C415" s="32">
        <v>1</v>
      </c>
      <c r="D415" s="33">
        <f>C415*92</f>
        <v>92</v>
      </c>
      <c r="E415" s="32">
        <f>B409-C415</f>
        <v>1</v>
      </c>
      <c r="F415" s="41">
        <f t="shared" si="12"/>
        <v>1.3514999999999999</v>
      </c>
      <c r="G415" s="42">
        <f>E415*$P$18*92</f>
        <v>73.14</v>
      </c>
      <c r="H415" s="32">
        <f t="shared" ref="H415" si="15">D415+F415</f>
        <v>93.351500000000001</v>
      </c>
      <c r="I415" s="32">
        <f t="shared" ref="I415" si="16">D415+G415</f>
        <v>165.14</v>
      </c>
      <c r="J415"/>
      <c r="K415" s="45">
        <v>84</v>
      </c>
      <c r="L415" s="45">
        <v>173</v>
      </c>
      <c r="M415"/>
      <c r="N415"/>
      <c r="O415"/>
      <c r="P415" s="2"/>
      <c r="Q415"/>
    </row>
    <row r="416" spans="1:17" x14ac:dyDescent="0.35">
      <c r="A416"/>
      <c r="B416" s="32"/>
      <c r="C416" s="32"/>
      <c r="D416" s="32"/>
      <c r="E416" s="32"/>
      <c r="F416" s="41"/>
      <c r="G416" s="42"/>
      <c r="H416" s="32"/>
      <c r="I416" s="32"/>
      <c r="J416"/>
      <c r="K416"/>
      <c r="L416"/>
      <c r="M416"/>
      <c r="N416"/>
      <c r="O416"/>
      <c r="P416" s="2"/>
      <c r="Q416"/>
    </row>
    <row r="417" spans="1:17" x14ac:dyDescent="0.35">
      <c r="A417"/>
      <c r="B417" s="32" t="s">
        <v>93</v>
      </c>
      <c r="C417" s="32" t="s">
        <v>98</v>
      </c>
      <c r="D417" s="32" t="s">
        <v>94</v>
      </c>
      <c r="E417" s="32" t="s">
        <v>96</v>
      </c>
      <c r="F417" s="41" t="s">
        <v>116</v>
      </c>
      <c r="G417" s="42" t="s">
        <v>117</v>
      </c>
      <c r="H417" s="32" t="s">
        <v>105</v>
      </c>
      <c r="I417" s="32" t="s">
        <v>106</v>
      </c>
      <c r="J417" s="32" t="s">
        <v>107</v>
      </c>
      <c r="K417" s="32" t="s">
        <v>108</v>
      </c>
      <c r="L417" s="41" t="s">
        <v>118</v>
      </c>
      <c r="M417" s="41" t="s">
        <v>119</v>
      </c>
      <c r="N417" s="41" t="s">
        <v>109</v>
      </c>
      <c r="O417" s="41" t="s">
        <v>110</v>
      </c>
      <c r="P417" s="2"/>
      <c r="Q417"/>
    </row>
    <row r="418" spans="1:17" x14ac:dyDescent="0.35">
      <c r="A418"/>
      <c r="B418" s="32">
        <v>0</v>
      </c>
      <c r="C418" s="33">
        <v>0</v>
      </c>
      <c r="D418" s="33">
        <f>C418*0.3</f>
        <v>0</v>
      </c>
      <c r="E418" s="32">
        <f>C418*0.22</f>
        <v>0</v>
      </c>
      <c r="F418" s="41">
        <f>(($S$14*$D418)+($S$15*$D421)+($S$16*$E418)+($S$17*$E421))*2</f>
        <v>0</v>
      </c>
      <c r="G418" s="41">
        <f>(($S$14*$D418)+($S$15*$D421)+($S$16*$E418)+($S$17*$E421))*57</f>
        <v>0</v>
      </c>
      <c r="H418" s="33">
        <f>B418-C418</f>
        <v>0</v>
      </c>
      <c r="I418" s="33">
        <f>H418*0.17</f>
        <v>0</v>
      </c>
      <c r="J418" s="32">
        <f>H418*0.34</f>
        <v>0</v>
      </c>
      <c r="K418" s="32">
        <f>H418*0.43</f>
        <v>0</v>
      </c>
      <c r="L418" s="41">
        <f>(($S$15*I418)+($S$17*$J418)+($S$18*$K418))*0.083</f>
        <v>0</v>
      </c>
      <c r="M418" s="41">
        <f>(($S$15*I418)+($S$17*$J418)+($S$18*$K418))*0.25</f>
        <v>0</v>
      </c>
      <c r="N418" s="46">
        <f>F418+L418</f>
        <v>0</v>
      </c>
      <c r="O418" s="46">
        <f>M418+G418</f>
        <v>0</v>
      </c>
      <c r="P418" s="2"/>
      <c r="Q418"/>
    </row>
    <row r="419" spans="1:17" x14ac:dyDescent="0.35">
      <c r="A419"/>
      <c r="B419" s="32"/>
      <c r="C419" s="32"/>
      <c r="D419" s="32"/>
      <c r="E419" s="32"/>
      <c r="F419" s="41"/>
      <c r="G419" s="42"/>
      <c r="H419" s="32"/>
      <c r="I419" s="32"/>
      <c r="J419" s="32"/>
      <c r="K419" s="32"/>
      <c r="L419" s="41"/>
      <c r="M419" s="42"/>
      <c r="N419"/>
      <c r="O419"/>
      <c r="P419" s="2"/>
      <c r="Q419"/>
    </row>
    <row r="420" spans="1:17" x14ac:dyDescent="0.35">
      <c r="A420"/>
      <c r="B420" s="32"/>
      <c r="C420" s="32"/>
      <c r="D420" s="32" t="s">
        <v>95</v>
      </c>
      <c r="E420" s="32" t="s">
        <v>97</v>
      </c>
      <c r="F420" s="41"/>
      <c r="G420" s="42"/>
      <c r="H420" s="32"/>
      <c r="I420" s="32"/>
      <c r="J420" s="32"/>
      <c r="K420" s="32"/>
      <c r="L420" s="41"/>
      <c r="M420" s="42"/>
      <c r="N420"/>
      <c r="O420"/>
      <c r="P420" s="2"/>
      <c r="Q420"/>
    </row>
    <row r="421" spans="1:17" x14ac:dyDescent="0.35">
      <c r="A421"/>
      <c r="B421" s="32"/>
      <c r="C421" s="32"/>
      <c r="D421" s="32">
        <f>C418*0.21</f>
        <v>0</v>
      </c>
      <c r="E421" s="32">
        <f>C418*0.31</f>
        <v>0</v>
      </c>
      <c r="F421" s="41"/>
      <c r="G421" s="42"/>
      <c r="H421" s="32"/>
      <c r="I421" s="32"/>
      <c r="J421" s="32"/>
      <c r="K421" s="32"/>
      <c r="L421" s="41"/>
      <c r="M421" s="42"/>
      <c r="N421"/>
      <c r="O421"/>
      <c r="P421" s="2"/>
      <c r="Q421"/>
    </row>
    <row r="422" spans="1:17" x14ac:dyDescent="0.35">
      <c r="A422"/>
      <c r="B422" s="32"/>
      <c r="C422" s="32"/>
      <c r="D422" s="32"/>
      <c r="E422" s="32"/>
      <c r="F422" s="41"/>
      <c r="G422" s="42"/>
      <c r="H422" s="32"/>
      <c r="I422" s="32"/>
      <c r="J422"/>
      <c r="K422"/>
      <c r="L422"/>
      <c r="M422"/>
      <c r="N422"/>
      <c r="O422"/>
      <c r="P422" s="2"/>
      <c r="Q422"/>
    </row>
    <row r="423" spans="1:17" x14ac:dyDescent="0.35">
      <c r="A423"/>
      <c r="B423" s="32" t="s">
        <v>93</v>
      </c>
      <c r="C423" s="32" t="s">
        <v>98</v>
      </c>
      <c r="D423" s="32" t="s">
        <v>94</v>
      </c>
      <c r="E423" s="32" t="s">
        <v>96</v>
      </c>
      <c r="F423" s="41" t="s">
        <v>116</v>
      </c>
      <c r="G423" s="42" t="s">
        <v>117</v>
      </c>
      <c r="H423" s="32" t="s">
        <v>105</v>
      </c>
      <c r="I423" s="32" t="s">
        <v>106</v>
      </c>
      <c r="J423" s="32" t="s">
        <v>107</v>
      </c>
      <c r="K423" s="32" t="s">
        <v>108</v>
      </c>
      <c r="L423" s="41" t="s">
        <v>118</v>
      </c>
      <c r="M423" s="41" t="s">
        <v>119</v>
      </c>
      <c r="N423" s="41" t="s">
        <v>109</v>
      </c>
      <c r="O423" s="41" t="s">
        <v>110</v>
      </c>
      <c r="P423" s="2"/>
      <c r="Q423"/>
    </row>
    <row r="424" spans="1:17" x14ac:dyDescent="0.35">
      <c r="A424"/>
      <c r="B424" s="32">
        <v>0</v>
      </c>
      <c r="C424" s="33">
        <v>0</v>
      </c>
      <c r="D424" s="33">
        <f>C424*0.3</f>
        <v>0</v>
      </c>
      <c r="E424" s="32">
        <f>C424*0.22</f>
        <v>0</v>
      </c>
      <c r="F424" s="41">
        <f>(($S$14*$D424)+($S$15*$D427)+($S$16*$E424)+($S$17*$E427))*2</f>
        <v>0</v>
      </c>
      <c r="G424" s="41">
        <f>(($S$14*$D424)+($S$15*$D427)+($S$16*$E424)+($S$17*$E427))*57</f>
        <v>0</v>
      </c>
      <c r="H424" s="33">
        <v>0</v>
      </c>
      <c r="I424" s="33">
        <f>H424*0.17</f>
        <v>0</v>
      </c>
      <c r="J424" s="32">
        <f>H424*0.34</f>
        <v>0</v>
      </c>
      <c r="K424" s="32">
        <f>H424*0.43</f>
        <v>0</v>
      </c>
      <c r="L424" s="41">
        <f>(($S$15*I424)+($S$17*$J424)+($S$18*$K424))*0.083</f>
        <v>0</v>
      </c>
      <c r="M424" s="41">
        <f>(($S$15*J424)+($S$17*$J424)+($S$18*$K424))*0.25</f>
        <v>0</v>
      </c>
      <c r="N424" s="46">
        <f>F424+L424</f>
        <v>0</v>
      </c>
      <c r="O424" s="46">
        <f>M424+G424</f>
        <v>0</v>
      </c>
      <c r="P424" s="2"/>
      <c r="Q424"/>
    </row>
    <row r="425" spans="1:17" x14ac:dyDescent="0.35">
      <c r="A425"/>
      <c r="B425" s="32"/>
      <c r="C425" s="32"/>
      <c r="D425" s="32"/>
      <c r="E425" s="32"/>
      <c r="F425" s="41"/>
      <c r="G425" s="42"/>
      <c r="H425"/>
      <c r="I425"/>
      <c r="J425" s="35"/>
      <c r="K425"/>
      <c r="L425"/>
      <c r="M425"/>
      <c r="N425"/>
      <c r="O425"/>
      <c r="P425" s="2"/>
      <c r="Q425"/>
    </row>
    <row r="426" spans="1:17" x14ac:dyDescent="0.35">
      <c r="A426" s="29"/>
      <c r="B426" s="41"/>
      <c r="C426" s="41"/>
      <c r="D426" s="41" t="s">
        <v>95</v>
      </c>
      <c r="E426" s="41" t="s">
        <v>97</v>
      </c>
      <c r="F426" s="41"/>
      <c r="G426" s="42"/>
      <c r="H426" s="43"/>
      <c r="I426" s="43"/>
      <c r="J426" s="43"/>
      <c r="K426" s="43"/>
      <c r="L426" s="43"/>
      <c r="M426" s="43"/>
      <c r="N426" s="29"/>
      <c r="O426" s="29"/>
      <c r="P426" s="2"/>
      <c r="Q426"/>
    </row>
    <row r="427" spans="1:17" x14ac:dyDescent="0.35">
      <c r="A427"/>
      <c r="B427" s="32"/>
      <c r="C427" s="32"/>
      <c r="D427" s="32">
        <f>C424*0.21</f>
        <v>0</v>
      </c>
      <c r="E427" s="32">
        <f>C424*0.31</f>
        <v>0</v>
      </c>
      <c r="F427" s="41"/>
      <c r="G427" s="42"/>
      <c r="H427"/>
      <c r="I427"/>
      <c r="J427"/>
      <c r="K427"/>
      <c r="L427"/>
      <c r="M427"/>
      <c r="N427"/>
      <c r="O427"/>
      <c r="P427" s="2"/>
      <c r="Q427"/>
    </row>
    <row r="428" spans="1:17" x14ac:dyDescent="0.35">
      <c r="A428"/>
      <c r="B428" s="32" t="s">
        <v>93</v>
      </c>
      <c r="C428" s="32" t="s">
        <v>98</v>
      </c>
      <c r="D428" s="32" t="s">
        <v>94</v>
      </c>
      <c r="E428" s="32" t="s">
        <v>96</v>
      </c>
      <c r="F428" s="41" t="s">
        <v>116</v>
      </c>
      <c r="G428" s="42" t="s">
        <v>117</v>
      </c>
      <c r="H428" s="32" t="s">
        <v>105</v>
      </c>
      <c r="I428" s="32" t="s">
        <v>106</v>
      </c>
      <c r="J428" s="32" t="s">
        <v>107</v>
      </c>
      <c r="K428" s="32" t="s">
        <v>108</v>
      </c>
      <c r="L428" s="41" t="s">
        <v>118</v>
      </c>
      <c r="M428" s="41" t="s">
        <v>119</v>
      </c>
      <c r="N428" s="41" t="s">
        <v>109</v>
      </c>
      <c r="O428" s="41" t="s">
        <v>110</v>
      </c>
      <c r="P428" s="2"/>
      <c r="Q428"/>
    </row>
    <row r="429" spans="1:17" x14ac:dyDescent="0.35">
      <c r="A429"/>
      <c r="B429" s="32">
        <v>2</v>
      </c>
      <c r="C429" s="33">
        <v>1</v>
      </c>
      <c r="D429" s="33">
        <f>C429*0.3</f>
        <v>0.3</v>
      </c>
      <c r="E429" s="32">
        <f>C429*0.22</f>
        <v>0.22</v>
      </c>
      <c r="F429" s="41">
        <f>(($S$14*$D429)+($S$15*$D432)+($S$16*$E429)+($S$17*$E432))*2</f>
        <v>0.89673999999999998</v>
      </c>
      <c r="G429" s="41">
        <f>(($S$14*$D429)+($S$15*$D432)+($S$16*$E429)+($S$17*$E432))*67</f>
        <v>30.040789999999998</v>
      </c>
      <c r="H429" s="33">
        <f>B429-C429</f>
        <v>1</v>
      </c>
      <c r="I429" s="33">
        <f>H429*0.17</f>
        <v>0.17</v>
      </c>
      <c r="J429" s="32">
        <f>H429*0.34</f>
        <v>0.34</v>
      </c>
      <c r="K429" s="32">
        <f>H429*0.43</f>
        <v>0.43</v>
      </c>
      <c r="L429" s="41">
        <f>(($S$15*I429)+($S$17*$J429)+($S$18*$K429))*0.083</f>
        <v>3.9568590000000008E-2</v>
      </c>
      <c r="M429" s="41">
        <f>(($S$15*I429)+($S$17*$J429)+($S$18*$K429))*0.25</f>
        <v>0.11918250000000001</v>
      </c>
      <c r="N429" s="46">
        <f>F429+L429</f>
        <v>0.93630859</v>
      </c>
      <c r="O429" s="46">
        <f>M429+G429</f>
        <v>30.159972499999999</v>
      </c>
      <c r="P429" s="2"/>
      <c r="Q429"/>
    </row>
    <row r="430" spans="1:17" x14ac:dyDescent="0.35">
      <c r="A430"/>
      <c r="B430" s="32"/>
      <c r="C430" s="32"/>
      <c r="D430" s="32"/>
      <c r="E430" s="32"/>
      <c r="F430" s="41"/>
      <c r="G430" s="42"/>
      <c r="H430" s="32"/>
      <c r="I430" s="32"/>
      <c r="J430" s="32"/>
      <c r="K430" s="32"/>
      <c r="L430" s="41"/>
      <c r="M430" s="42"/>
      <c r="N430"/>
      <c r="O430"/>
      <c r="P430" s="2"/>
      <c r="Q430"/>
    </row>
    <row r="431" spans="1:17" x14ac:dyDescent="0.35">
      <c r="A431" s="52"/>
      <c r="B431" s="32"/>
      <c r="C431" s="32"/>
      <c r="D431" s="32" t="s">
        <v>95</v>
      </c>
      <c r="E431" s="32" t="s">
        <v>97</v>
      </c>
      <c r="F431" s="41"/>
      <c r="G431" s="42"/>
      <c r="H431" s="32"/>
      <c r="I431" s="32"/>
      <c r="J431" s="32"/>
      <c r="K431" s="32"/>
      <c r="L431" s="41"/>
      <c r="M431" s="42"/>
      <c r="N431"/>
      <c r="O431"/>
      <c r="P431" s="2"/>
      <c r="Q431"/>
    </row>
    <row r="432" spans="1:17" x14ac:dyDescent="0.35">
      <c r="A432"/>
      <c r="B432" s="32"/>
      <c r="C432" s="32"/>
      <c r="D432" s="32">
        <f>C429*0.21</f>
        <v>0.21</v>
      </c>
      <c r="E432" s="32">
        <f>C429*0.31</f>
        <v>0.31</v>
      </c>
      <c r="F432" s="41"/>
      <c r="G432" s="42"/>
      <c r="H432" s="32"/>
      <c r="I432" s="32"/>
      <c r="J432" s="32"/>
      <c r="K432" s="32"/>
      <c r="L432" s="41"/>
      <c r="M432" s="42"/>
      <c r="N432"/>
      <c r="O432"/>
      <c r="P432" s="2"/>
      <c r="Q432"/>
    </row>
    <row r="433" spans="1:20" x14ac:dyDescent="0.35">
      <c r="A433"/>
      <c r="B433" s="32"/>
      <c r="C433" s="32"/>
      <c r="D433" s="32"/>
      <c r="E433" s="32"/>
      <c r="F433" s="41"/>
      <c r="G433" s="42"/>
      <c r="H433" s="32"/>
      <c r="I433" s="32"/>
      <c r="J433"/>
      <c r="K433"/>
      <c r="L433"/>
      <c r="M433"/>
      <c r="N433"/>
      <c r="O433"/>
      <c r="P433" s="2"/>
      <c r="Q433"/>
    </row>
    <row r="434" spans="1:20" x14ac:dyDescent="0.35">
      <c r="A434"/>
      <c r="B434" s="32" t="s">
        <v>93</v>
      </c>
      <c r="C434" s="32" t="s">
        <v>98</v>
      </c>
      <c r="D434" s="32" t="s">
        <v>94</v>
      </c>
      <c r="E434" s="32" t="s">
        <v>96</v>
      </c>
      <c r="F434" s="41" t="s">
        <v>116</v>
      </c>
      <c r="G434" s="42" t="s">
        <v>117</v>
      </c>
      <c r="H434" s="32" t="s">
        <v>105</v>
      </c>
      <c r="I434" s="32" t="s">
        <v>106</v>
      </c>
      <c r="J434" s="32" t="s">
        <v>107</v>
      </c>
      <c r="K434" s="32" t="s">
        <v>108</v>
      </c>
      <c r="L434" s="41" t="s">
        <v>118</v>
      </c>
      <c r="M434" s="41" t="s">
        <v>119</v>
      </c>
      <c r="N434" s="41" t="s">
        <v>109</v>
      </c>
      <c r="O434" s="41" t="s">
        <v>110</v>
      </c>
      <c r="P434" s="2"/>
      <c r="Q434"/>
    </row>
    <row r="435" spans="1:20" x14ac:dyDescent="0.35">
      <c r="A435"/>
      <c r="B435" s="32">
        <v>2</v>
      </c>
      <c r="C435" s="33">
        <v>1</v>
      </c>
      <c r="D435" s="33">
        <f>C435*0.3</f>
        <v>0.3</v>
      </c>
      <c r="E435" s="32">
        <f>C435*0.22</f>
        <v>0.22</v>
      </c>
      <c r="F435" s="41">
        <f>(($S$14*$D435)+($S$15*$D438)+($S$16*$E435)+($S$17*$E438))*2</f>
        <v>0.89673999999999998</v>
      </c>
      <c r="G435" s="41">
        <f>(($S$14*$D435)+($S$15*$D438)+($S$16*$E435)+($S$17*$E438))*67</f>
        <v>30.040789999999998</v>
      </c>
      <c r="H435" s="33">
        <f>B435-C435</f>
        <v>1</v>
      </c>
      <c r="I435" s="33">
        <f>H435*0.17</f>
        <v>0.17</v>
      </c>
      <c r="J435" s="32">
        <f>H435*0.34</f>
        <v>0.34</v>
      </c>
      <c r="K435" s="32">
        <f>H435*0.43</f>
        <v>0.43</v>
      </c>
      <c r="L435" s="41">
        <f>(($S$15*I435)+($S$17*$J435)+($S$18*$K435))*0.083</f>
        <v>3.9568590000000008E-2</v>
      </c>
      <c r="M435" s="41">
        <f>(($S$15*J435)+($S$17*$J435)+($S$18*$K435))*0.25</f>
        <v>0.14714750000000001</v>
      </c>
      <c r="N435" s="46">
        <f>F435+L435</f>
        <v>0.93630859</v>
      </c>
      <c r="O435" s="46">
        <f>M435+G435</f>
        <v>30.187937499999997</v>
      </c>
      <c r="P435" s="2"/>
      <c r="Q435"/>
    </row>
    <row r="436" spans="1:20" x14ac:dyDescent="0.35">
      <c r="A436"/>
      <c r="B436" s="32"/>
      <c r="C436" s="32"/>
      <c r="D436" s="32"/>
      <c r="E436" s="32"/>
      <c r="F436" s="41"/>
      <c r="G436" s="42"/>
      <c r="H436"/>
      <c r="I436"/>
      <c r="J436" s="35"/>
      <c r="K436"/>
      <c r="L436"/>
      <c r="M436"/>
      <c r="N436"/>
      <c r="O436"/>
      <c r="P436" s="2"/>
      <c r="Q436"/>
    </row>
    <row r="437" spans="1:20" x14ac:dyDescent="0.35">
      <c r="A437"/>
      <c r="B437" s="41"/>
      <c r="C437" s="41"/>
      <c r="D437" s="41" t="s">
        <v>95</v>
      </c>
      <c r="E437" s="41" t="s">
        <v>97</v>
      </c>
      <c r="F437" s="41"/>
      <c r="G437" s="42"/>
      <c r="H437" s="43"/>
      <c r="I437" s="43"/>
      <c r="J437" s="43"/>
      <c r="K437" s="43"/>
      <c r="L437" s="43"/>
      <c r="M437" s="43"/>
      <c r="N437" s="29"/>
      <c r="O437" s="29"/>
      <c r="P437" s="2"/>
      <c r="Q437"/>
    </row>
    <row r="438" spans="1:20" x14ac:dyDescent="0.35">
      <c r="A438"/>
      <c r="B438" s="32"/>
      <c r="C438" s="32"/>
      <c r="D438" s="32">
        <f>C435*0.21</f>
        <v>0.21</v>
      </c>
      <c r="E438" s="32">
        <f>C435*0.31</f>
        <v>0.31</v>
      </c>
      <c r="F438" s="41"/>
      <c r="G438" s="42"/>
      <c r="H438"/>
      <c r="I438"/>
      <c r="J438"/>
      <c r="K438"/>
      <c r="L438"/>
      <c r="M438"/>
      <c r="N438"/>
      <c r="O438"/>
      <c r="P438" s="2"/>
      <c r="Q438"/>
    </row>
    <row r="439" spans="1:20" x14ac:dyDescent="0.35">
      <c r="A439" s="52"/>
      <c r="B439" s="32"/>
      <c r="C439" s="32"/>
      <c r="D439" s="32"/>
      <c r="E439" s="32"/>
      <c r="F439" s="32"/>
      <c r="G439" s="32"/>
      <c r="H439" s="32"/>
      <c r="I439" s="32"/>
      <c r="J439" s="32"/>
      <c r="K439" s="32"/>
      <c r="L439" s="32"/>
      <c r="M439" s="32"/>
      <c r="N439"/>
      <c r="O439"/>
      <c r="P439" s="2"/>
      <c r="Q439"/>
    </row>
    <row r="440" spans="1:20" x14ac:dyDescent="0.35">
      <c r="A440"/>
      <c r="B440" s="32"/>
      <c r="C440" s="32"/>
      <c r="D440" s="32"/>
      <c r="E440" s="32"/>
      <c r="F440" s="32"/>
      <c r="G440" s="32"/>
      <c r="H440" s="32"/>
      <c r="I440" s="32"/>
      <c r="J440" s="32"/>
      <c r="K440" s="32"/>
      <c r="L440" s="32"/>
      <c r="M440" s="32"/>
      <c r="N440"/>
      <c r="O440"/>
      <c r="P440" s="2"/>
      <c r="Q440"/>
    </row>
    <row r="441" spans="1:20" x14ac:dyDescent="0.3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 s="2"/>
      <c r="Q441"/>
    </row>
    <row r="442" spans="1:20" x14ac:dyDescent="0.35">
      <c r="A442" s="30" t="s">
        <v>39</v>
      </c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2"/>
      <c r="Q442"/>
    </row>
    <row r="443" spans="1:20" x14ac:dyDescent="0.3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 s="2"/>
      <c r="Q443"/>
    </row>
    <row r="444" spans="1:20" x14ac:dyDescent="0.35">
      <c r="A444"/>
      <c r="B444" s="32" t="s">
        <v>23</v>
      </c>
      <c r="C444" s="32" t="s">
        <v>16</v>
      </c>
      <c r="D444" s="32" t="s">
        <v>24</v>
      </c>
      <c r="E444" s="32" t="s">
        <v>25</v>
      </c>
      <c r="F444" s="32" t="s">
        <v>26</v>
      </c>
      <c r="G444" s="32" t="s">
        <v>27</v>
      </c>
      <c r="H444" s="32" t="s">
        <v>28</v>
      </c>
      <c r="I444" s="32" t="s">
        <v>71</v>
      </c>
      <c r="J444" s="32" t="s">
        <v>69</v>
      </c>
      <c r="K444" s="32" t="s">
        <v>70</v>
      </c>
      <c r="L444" s="32" t="s">
        <v>75</v>
      </c>
      <c r="M444" s="32" t="s">
        <v>76</v>
      </c>
      <c r="N444" s="32" t="s">
        <v>77</v>
      </c>
      <c r="O444" s="32" t="s">
        <v>78</v>
      </c>
      <c r="P444" s="32" t="s">
        <v>79</v>
      </c>
      <c r="Q444" s="32" t="s">
        <v>81</v>
      </c>
      <c r="R444" s="32" t="s">
        <v>82</v>
      </c>
      <c r="S444" t="s">
        <v>80</v>
      </c>
      <c r="T444" t="s">
        <v>49</v>
      </c>
    </row>
    <row r="445" spans="1:20" x14ac:dyDescent="0.35">
      <c r="A445"/>
      <c r="B445" s="32">
        <v>2065</v>
      </c>
      <c r="C445" s="32">
        <v>0</v>
      </c>
      <c r="D445" s="32">
        <f>$L$14*C445</f>
        <v>0</v>
      </c>
      <c r="E445" s="32">
        <f>B445-C445</f>
        <v>2065</v>
      </c>
      <c r="F445" s="32">
        <f>E445*(1-$H$17)</f>
        <v>2064.6613400000001</v>
      </c>
      <c r="G445" s="32">
        <f>F445*0.00102</f>
        <v>2.1059545668000004</v>
      </c>
      <c r="H445" s="32">
        <f>F445*0.00204</f>
        <v>4.2119091336000007</v>
      </c>
      <c r="I445" s="32">
        <f>E445-F445</f>
        <v>0.33865999999989072</v>
      </c>
      <c r="J445" s="32">
        <f>0.05*I445</f>
        <v>1.6932999999994536E-2</v>
      </c>
      <c r="K445" s="32">
        <f>0.15*I445</f>
        <v>5.0798999999983607E-2</v>
      </c>
      <c r="L445" s="32">
        <v>0</v>
      </c>
      <c r="M445" s="32">
        <v>0</v>
      </c>
      <c r="N445" s="32">
        <v>0</v>
      </c>
      <c r="O445" s="32">
        <f>L445*0.0247</f>
        <v>0</v>
      </c>
      <c r="P445" s="32">
        <v>0</v>
      </c>
      <c r="Q445" s="32">
        <f>M445+O445</f>
        <v>0</v>
      </c>
      <c r="R445" s="32">
        <f>N445+P445</f>
        <v>0</v>
      </c>
      <c r="S445" s="32">
        <f>Q445+G445+D445</f>
        <v>2.1059545668000004</v>
      </c>
      <c r="T445" s="32">
        <f>R445+H445</f>
        <v>4.2119091336000007</v>
      </c>
    </row>
    <row r="446" spans="1:20" x14ac:dyDescent="0.35">
      <c r="A446"/>
      <c r="B446" s="32"/>
      <c r="C446" s="32"/>
      <c r="D446" s="32"/>
      <c r="E446" s="32"/>
      <c r="F446" s="32" t="s">
        <v>29</v>
      </c>
      <c r="G446" s="32"/>
      <c r="H446" s="32"/>
      <c r="I446" s="34" t="s">
        <v>72</v>
      </c>
      <c r="J446" s="32" t="s">
        <v>69</v>
      </c>
      <c r="K446" s="32" t="s">
        <v>70</v>
      </c>
      <c r="L446" s="32" t="s">
        <v>75</v>
      </c>
      <c r="M446" s="32"/>
      <c r="N446" s="32"/>
      <c r="O446" s="32"/>
      <c r="P446" s="32"/>
      <c r="Q446" s="32"/>
      <c r="R446" s="32"/>
      <c r="S446" s="32"/>
      <c r="T446" s="32"/>
    </row>
    <row r="447" spans="1:20" x14ac:dyDescent="0.35">
      <c r="A447"/>
      <c r="B447" s="32"/>
      <c r="C447" s="32"/>
      <c r="D447" s="32"/>
      <c r="E447" s="32"/>
      <c r="F447" s="32">
        <f>E445*(1-$H$18)</f>
        <v>2064.5043999999998</v>
      </c>
      <c r="G447" s="32">
        <f>F447*0.00102</f>
        <v>2.1057944879999999</v>
      </c>
      <c r="H447" s="32">
        <f>F447*0.00204</f>
        <v>4.2115889759999998</v>
      </c>
      <c r="I447" s="32">
        <f>E445-F447</f>
        <v>0.495600000000195</v>
      </c>
      <c r="J447" s="32">
        <f>0.05*I447</f>
        <v>2.4780000000009753E-2</v>
      </c>
      <c r="K447" s="32">
        <f>0.15*I447</f>
        <v>7.4340000000029244E-2</v>
      </c>
      <c r="L447" s="32">
        <f>I447-J447</f>
        <v>0.47082000000018526</v>
      </c>
      <c r="M447" s="32">
        <v>0</v>
      </c>
      <c r="N447" s="32">
        <v>0</v>
      </c>
      <c r="O447" s="32">
        <f>L447*0.0247</f>
        <v>1.1629254000004577E-2</v>
      </c>
      <c r="P447" s="32">
        <v>0</v>
      </c>
      <c r="Q447" s="32">
        <f>M447+O447</f>
        <v>1.1629254000004577E-2</v>
      </c>
      <c r="R447" s="32">
        <f>N447+P447</f>
        <v>0</v>
      </c>
      <c r="S447" s="32">
        <f>Q447+G447+D445</f>
        <v>2.1174237420000046</v>
      </c>
      <c r="T447" s="32">
        <f>R447+H447</f>
        <v>4.2115889759999998</v>
      </c>
    </row>
    <row r="448" spans="1:20" x14ac:dyDescent="0.35">
      <c r="A448"/>
      <c r="B448" s="32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</row>
    <row r="449" spans="1:20" x14ac:dyDescent="0.35">
      <c r="A449"/>
      <c r="B449" s="32"/>
      <c r="C449" s="32"/>
      <c r="D449" s="32"/>
      <c r="E449" s="32"/>
      <c r="F449" s="32"/>
      <c r="G449" s="32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</row>
    <row r="450" spans="1:20" x14ac:dyDescent="0.35">
      <c r="A450"/>
      <c r="B450" s="32"/>
      <c r="C450" s="32" t="s">
        <v>30</v>
      </c>
      <c r="D450" s="32" t="s">
        <v>24</v>
      </c>
      <c r="E450" s="32" t="s">
        <v>31</v>
      </c>
      <c r="F450" s="32" t="s">
        <v>32</v>
      </c>
      <c r="G450" s="32"/>
      <c r="H450" s="32"/>
      <c r="I450" s="32" t="s">
        <v>73</v>
      </c>
      <c r="J450" s="32" t="s">
        <v>69</v>
      </c>
      <c r="K450" s="32" t="s">
        <v>70</v>
      </c>
      <c r="L450" s="32" t="s">
        <v>75</v>
      </c>
      <c r="M450" s="32"/>
      <c r="N450" s="32"/>
      <c r="O450" s="32"/>
      <c r="P450" s="32"/>
      <c r="Q450" s="32"/>
      <c r="R450" s="32"/>
      <c r="S450" s="32"/>
      <c r="T450" s="32"/>
    </row>
    <row r="451" spans="1:20" x14ac:dyDescent="0.35">
      <c r="A451"/>
      <c r="B451" s="32"/>
      <c r="C451" s="32">
        <v>0</v>
      </c>
      <c r="D451" s="33">
        <f>$L$14*C451</f>
        <v>0</v>
      </c>
      <c r="E451" s="32">
        <f>B445-C451</f>
        <v>2065</v>
      </c>
      <c r="F451" s="32">
        <f>E451*(1-$H$17)</f>
        <v>2064.6613400000001</v>
      </c>
      <c r="G451" s="32">
        <f>F451*0.00102</f>
        <v>2.1059545668000004</v>
      </c>
      <c r="H451" s="32">
        <f>F451*0.00204</f>
        <v>4.2119091336000007</v>
      </c>
      <c r="I451" s="32">
        <f>E451-F451</f>
        <v>0.33865999999989072</v>
      </c>
      <c r="J451" s="32">
        <f>0.05*I451</f>
        <v>1.6932999999994536E-2</v>
      </c>
      <c r="K451" s="32">
        <f>0.15*I451</f>
        <v>5.0798999999983607E-2</v>
      </c>
      <c r="L451" s="32">
        <v>0</v>
      </c>
      <c r="M451" s="32">
        <v>0</v>
      </c>
      <c r="N451" s="32">
        <v>0</v>
      </c>
      <c r="O451" s="32">
        <f>L451*0.0247</f>
        <v>0</v>
      </c>
      <c r="P451" s="32">
        <v>0</v>
      </c>
      <c r="Q451" s="32">
        <f>M451+O451</f>
        <v>0</v>
      </c>
      <c r="R451" s="32">
        <f>N451+P451</f>
        <v>0</v>
      </c>
      <c r="S451" s="32">
        <f>Q451+G451+D451</f>
        <v>2.1059545668000004</v>
      </c>
      <c r="T451" s="32">
        <f>R451+H451</f>
        <v>4.2119091336000007</v>
      </c>
    </row>
    <row r="452" spans="1:20" x14ac:dyDescent="0.35">
      <c r="A452"/>
      <c r="B452" s="32"/>
      <c r="C452" s="32"/>
      <c r="D452" s="32"/>
      <c r="E452" s="32"/>
      <c r="F452" s="32" t="s">
        <v>33</v>
      </c>
      <c r="G452" s="32"/>
      <c r="H452" s="32"/>
      <c r="I452" s="32" t="s">
        <v>74</v>
      </c>
      <c r="J452" s="32" t="s">
        <v>69</v>
      </c>
      <c r="K452" s="32" t="s">
        <v>70</v>
      </c>
      <c r="L452" s="32" t="s">
        <v>75</v>
      </c>
      <c r="M452" s="32"/>
      <c r="N452" s="32"/>
      <c r="O452" s="32"/>
      <c r="P452" s="32"/>
      <c r="Q452" s="32"/>
      <c r="R452" s="32"/>
      <c r="S452" s="32"/>
      <c r="T452" s="32"/>
    </row>
    <row r="453" spans="1:20" x14ac:dyDescent="0.35">
      <c r="A453"/>
      <c r="B453" s="32"/>
      <c r="C453" s="32"/>
      <c r="D453" s="32"/>
      <c r="E453" s="32"/>
      <c r="F453" s="32">
        <f>E451*(1-$H$18)</f>
        <v>2064.5043999999998</v>
      </c>
      <c r="G453" s="32">
        <f>F453*0.00102</f>
        <v>2.1057944879999999</v>
      </c>
      <c r="H453" s="32">
        <f>F453*0.00204</f>
        <v>4.2115889759999998</v>
      </c>
      <c r="I453" s="32">
        <f>E451-F453</f>
        <v>0.495600000000195</v>
      </c>
      <c r="J453" s="32">
        <f>0.05*I453</f>
        <v>2.4780000000009753E-2</v>
      </c>
      <c r="K453" s="32">
        <f>0.15*I453</f>
        <v>7.4340000000029244E-2</v>
      </c>
      <c r="L453" s="32">
        <f>I453-J453</f>
        <v>0.47082000000018526</v>
      </c>
      <c r="M453" s="32">
        <v>0</v>
      </c>
      <c r="N453" s="32">
        <v>0</v>
      </c>
      <c r="O453" s="32">
        <f>L453*0.0247</f>
        <v>1.1629254000004577E-2</v>
      </c>
      <c r="P453" s="32">
        <v>0</v>
      </c>
      <c r="Q453" s="32">
        <f>M453+O453</f>
        <v>1.1629254000004577E-2</v>
      </c>
      <c r="R453" s="32">
        <f>N453+P453</f>
        <v>0</v>
      </c>
      <c r="S453" s="32">
        <f>Q453+G453+D451</f>
        <v>2.1174237420000046</v>
      </c>
      <c r="T453" s="32">
        <f>R453+H453</f>
        <v>4.2115889759999998</v>
      </c>
    </row>
    <row r="454" spans="1:20" x14ac:dyDescent="0.35">
      <c r="A454"/>
      <c r="B454" s="32"/>
      <c r="C454" s="32"/>
      <c r="D454" s="32"/>
      <c r="E454" s="32"/>
      <c r="F454" s="32"/>
      <c r="G454" s="32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</row>
    <row r="455" spans="1:20" x14ac:dyDescent="0.35">
      <c r="A455"/>
      <c r="B455" s="32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</row>
    <row r="456" spans="1:20" x14ac:dyDescent="0.35">
      <c r="A456"/>
      <c r="B456" s="32" t="s">
        <v>23</v>
      </c>
      <c r="C456" s="32" t="s">
        <v>16</v>
      </c>
      <c r="D456" s="32" t="s">
        <v>24</v>
      </c>
      <c r="E456" s="32" t="s">
        <v>25</v>
      </c>
      <c r="F456" s="32" t="s">
        <v>26</v>
      </c>
      <c r="G456" s="32"/>
      <c r="H456" s="32"/>
      <c r="I456" s="32" t="s">
        <v>71</v>
      </c>
      <c r="J456" s="32" t="s">
        <v>69</v>
      </c>
      <c r="K456" s="32" t="s">
        <v>70</v>
      </c>
      <c r="L456" s="32" t="s">
        <v>75</v>
      </c>
      <c r="M456" s="32"/>
      <c r="N456" s="32"/>
      <c r="O456" s="32"/>
      <c r="P456" s="32"/>
      <c r="Q456" s="32"/>
      <c r="R456" s="32"/>
      <c r="S456" s="32"/>
      <c r="T456" s="32"/>
    </row>
    <row r="457" spans="1:20" x14ac:dyDescent="0.35">
      <c r="A457"/>
      <c r="B457" s="32">
        <v>2213</v>
      </c>
      <c r="C457" s="32">
        <v>0</v>
      </c>
      <c r="D457" s="33">
        <f>$L$14*C457</f>
        <v>0</v>
      </c>
      <c r="E457" s="32">
        <f>B457-C457</f>
        <v>2213</v>
      </c>
      <c r="F457" s="32">
        <f>E457*(1-$H$17)</f>
        <v>2212.637068</v>
      </c>
      <c r="G457" s="32">
        <f>F457*0.00102</f>
        <v>2.2568898093600001</v>
      </c>
      <c r="H457" s="32">
        <f>F457*0.00204</f>
        <v>4.5137796187200001</v>
      </c>
      <c r="I457" s="32">
        <f>E457-F457</f>
        <v>0.3629320000000007</v>
      </c>
      <c r="J457" s="32">
        <f>0.05*I457</f>
        <v>1.8146600000000037E-2</v>
      </c>
      <c r="K457" s="32">
        <f>0.15*I457</f>
        <v>5.4439800000000101E-2</v>
      </c>
      <c r="L457" s="32">
        <v>0</v>
      </c>
      <c r="M457" s="32">
        <v>0</v>
      </c>
      <c r="N457" s="32">
        <v>0</v>
      </c>
      <c r="O457" s="32">
        <f>I457*0.0247</f>
        <v>8.9644204000000165E-3</v>
      </c>
      <c r="P457" s="32">
        <v>0</v>
      </c>
      <c r="Q457" s="32">
        <f>M457+O457</f>
        <v>8.9644204000000165E-3</v>
      </c>
      <c r="R457" s="32">
        <f>N457+P457</f>
        <v>0</v>
      </c>
      <c r="S457" s="32">
        <f>Q457+G457+D457</f>
        <v>2.2658542297599999</v>
      </c>
      <c r="T457" s="32">
        <f>R457+H457</f>
        <v>4.5137796187200001</v>
      </c>
    </row>
    <row r="458" spans="1:20" x14ac:dyDescent="0.35">
      <c r="A458"/>
      <c r="B458" s="32"/>
      <c r="C458" s="32"/>
      <c r="D458" s="32"/>
      <c r="E458" s="32"/>
      <c r="F458" s="32" t="s">
        <v>29</v>
      </c>
      <c r="G458" s="32"/>
      <c r="H458" s="32"/>
      <c r="I458" s="34" t="s">
        <v>72</v>
      </c>
      <c r="J458" s="32" t="s">
        <v>69</v>
      </c>
      <c r="K458" s="32" t="s">
        <v>70</v>
      </c>
      <c r="L458" s="32" t="s">
        <v>75</v>
      </c>
      <c r="M458" s="32"/>
      <c r="N458" s="32"/>
      <c r="O458" s="32"/>
      <c r="P458" s="32"/>
      <c r="Q458" s="32"/>
      <c r="R458" s="32"/>
      <c r="S458" s="32"/>
      <c r="T458" s="32"/>
    </row>
    <row r="459" spans="1:20" x14ac:dyDescent="0.35">
      <c r="A459"/>
      <c r="B459" s="32"/>
      <c r="C459" s="32"/>
      <c r="D459" s="32"/>
      <c r="E459" s="32"/>
      <c r="F459" s="32">
        <f>E457*(1-$H$18)</f>
        <v>2212.4688799999999</v>
      </c>
      <c r="G459" s="32">
        <f>F459*0.00102</f>
        <v>2.2567182576000002</v>
      </c>
      <c r="H459" s="32">
        <f>F459*0.00204</f>
        <v>4.5134365152000004</v>
      </c>
      <c r="I459" s="32">
        <f>E457-F459</f>
        <v>0.53112000000010084</v>
      </c>
      <c r="J459" s="32">
        <f>0.05*I459</f>
        <v>2.6556000000005044E-2</v>
      </c>
      <c r="K459" s="32">
        <f>0.15*I459</f>
        <v>7.9668000000015129E-2</v>
      </c>
      <c r="L459" s="32">
        <v>1</v>
      </c>
      <c r="M459" s="32">
        <v>0</v>
      </c>
      <c r="N459" s="32">
        <v>0</v>
      </c>
      <c r="O459" s="32">
        <f>I459*0.0247</f>
        <v>1.3118664000002491E-2</v>
      </c>
      <c r="P459" s="32">
        <f>(I459-K459)*15.2</f>
        <v>6.8620704000013024</v>
      </c>
      <c r="Q459" s="32">
        <v>0</v>
      </c>
      <c r="R459" s="32">
        <f>N459+P459</f>
        <v>6.8620704000013024</v>
      </c>
      <c r="S459" s="32">
        <f>Q459+G459+D457</f>
        <v>2.2567182576000002</v>
      </c>
      <c r="T459" s="32">
        <f>R459+H459</f>
        <v>11.375506915201303</v>
      </c>
    </row>
    <row r="460" spans="1:20" x14ac:dyDescent="0.35">
      <c r="A460"/>
      <c r="B460" s="32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</row>
    <row r="461" spans="1:20" x14ac:dyDescent="0.35">
      <c r="A461"/>
      <c r="B461" s="32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</row>
    <row r="462" spans="1:20" x14ac:dyDescent="0.35">
      <c r="A462"/>
      <c r="B462" s="32"/>
      <c r="C462" s="32" t="s">
        <v>30</v>
      </c>
      <c r="D462" s="32" t="s">
        <v>24</v>
      </c>
      <c r="E462" s="32" t="s">
        <v>31</v>
      </c>
      <c r="F462" s="32" t="s">
        <v>32</v>
      </c>
      <c r="G462" s="32"/>
      <c r="H462" s="32"/>
      <c r="I462" s="32" t="s">
        <v>73</v>
      </c>
      <c r="J462" s="32" t="s">
        <v>69</v>
      </c>
      <c r="K462" s="32" t="s">
        <v>70</v>
      </c>
      <c r="L462" s="32" t="s">
        <v>75</v>
      </c>
      <c r="M462" s="32"/>
      <c r="N462" s="32"/>
      <c r="O462" s="32"/>
      <c r="P462" s="32"/>
      <c r="Q462" s="32"/>
      <c r="R462" s="32"/>
      <c r="S462" s="32"/>
      <c r="T462" s="32"/>
    </row>
    <row r="463" spans="1:20" x14ac:dyDescent="0.35">
      <c r="A463"/>
      <c r="B463" s="32"/>
      <c r="C463" s="32">
        <v>0</v>
      </c>
      <c r="D463" s="33">
        <f>$L$14*C463</f>
        <v>0</v>
      </c>
      <c r="E463" s="32">
        <f>B457-C463</f>
        <v>2213</v>
      </c>
      <c r="F463" s="32">
        <f>E463*(1-$H$17)</f>
        <v>2212.637068</v>
      </c>
      <c r="G463" s="32">
        <f>F463*0.00102</f>
        <v>2.2568898093600001</v>
      </c>
      <c r="H463" s="32">
        <f>F463*0.00204</f>
        <v>4.5137796187200001</v>
      </c>
      <c r="I463" s="32">
        <f>E463-F463</f>
        <v>0.3629320000000007</v>
      </c>
      <c r="J463" s="32">
        <f>0.05*I463</f>
        <v>1.8146600000000037E-2</v>
      </c>
      <c r="K463" s="32">
        <f>0.15*I463</f>
        <v>5.4439800000000101E-2</v>
      </c>
      <c r="L463" s="32">
        <v>0</v>
      </c>
      <c r="M463" s="32">
        <v>0</v>
      </c>
      <c r="N463" s="32">
        <v>0</v>
      </c>
      <c r="O463" s="32">
        <f>I463*0.0247</f>
        <v>8.9644204000000165E-3</v>
      </c>
      <c r="P463" s="32">
        <v>0</v>
      </c>
      <c r="Q463" s="32">
        <f>M463+O463</f>
        <v>8.9644204000000165E-3</v>
      </c>
      <c r="R463" s="32">
        <f>N463+P463</f>
        <v>0</v>
      </c>
      <c r="S463" s="32">
        <f>Q463+G463+D463</f>
        <v>2.2658542297599999</v>
      </c>
      <c r="T463" s="32">
        <f>R463+H463</f>
        <v>4.5137796187200001</v>
      </c>
    </row>
    <row r="464" spans="1:20" x14ac:dyDescent="0.35">
      <c r="A464"/>
      <c r="B464" s="32"/>
      <c r="C464" s="32"/>
      <c r="D464" s="32"/>
      <c r="E464" s="32"/>
      <c r="F464" s="32" t="s">
        <v>33</v>
      </c>
      <c r="G464" s="32"/>
      <c r="H464" s="32"/>
      <c r="I464" s="32" t="s">
        <v>74</v>
      </c>
      <c r="J464" s="32" t="s">
        <v>69</v>
      </c>
      <c r="K464" s="32" t="s">
        <v>70</v>
      </c>
      <c r="L464" s="32" t="s">
        <v>75</v>
      </c>
      <c r="M464" s="32"/>
      <c r="N464" s="32"/>
      <c r="O464" s="32"/>
      <c r="P464" s="32"/>
      <c r="Q464" s="32"/>
      <c r="R464" s="32"/>
      <c r="S464" s="32"/>
      <c r="T464" s="32"/>
    </row>
    <row r="465" spans="1:20" x14ac:dyDescent="0.35">
      <c r="A465"/>
      <c r="B465" s="32"/>
      <c r="C465" s="32"/>
      <c r="D465" s="32"/>
      <c r="E465" s="32"/>
      <c r="F465" s="32">
        <f>E463*(1-$H$18)</f>
        <v>2212.4688799999999</v>
      </c>
      <c r="G465" s="32">
        <f>F465*0.00102</f>
        <v>2.2567182576000002</v>
      </c>
      <c r="H465" s="32">
        <f>F465*0.00204</f>
        <v>4.5134365152000004</v>
      </c>
      <c r="I465" s="32">
        <v>1</v>
      </c>
      <c r="J465" s="32">
        <f>0.05*I465</f>
        <v>0.05</v>
      </c>
      <c r="K465" s="32">
        <v>0</v>
      </c>
      <c r="L465" s="32">
        <v>1</v>
      </c>
      <c r="M465" s="32">
        <v>0</v>
      </c>
      <c r="N465" s="32">
        <v>0</v>
      </c>
      <c r="O465" s="32">
        <f>I465*0.0247</f>
        <v>2.47E-2</v>
      </c>
      <c r="P465" s="32">
        <f>(I465-K465)*15.2</f>
        <v>15.2</v>
      </c>
      <c r="Q465" s="32">
        <v>0</v>
      </c>
      <c r="R465" s="32">
        <f>N465+P465</f>
        <v>15.2</v>
      </c>
      <c r="S465" s="32">
        <f>Q465+G465+D463</f>
        <v>2.2567182576000002</v>
      </c>
      <c r="T465" s="32">
        <f>R465+H465</f>
        <v>19.713436515200002</v>
      </c>
    </row>
    <row r="466" spans="1:20" x14ac:dyDescent="0.35">
      <c r="A466"/>
      <c r="B466" s="32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  <c r="O466" s="32"/>
      <c r="P466" s="2"/>
      <c r="Q466"/>
    </row>
    <row r="467" spans="1:20" x14ac:dyDescent="0.35">
      <c r="A467"/>
      <c r="B467" s="32" t="s">
        <v>50</v>
      </c>
      <c r="C467" s="32" t="s">
        <v>16</v>
      </c>
      <c r="D467" s="32" t="s">
        <v>24</v>
      </c>
      <c r="E467" s="32" t="s">
        <v>25</v>
      </c>
      <c r="F467" s="32" t="s">
        <v>56</v>
      </c>
      <c r="G467" s="32" t="s">
        <v>57</v>
      </c>
      <c r="H467" t="s">
        <v>58</v>
      </c>
      <c r="I467" t="s">
        <v>59</v>
      </c>
      <c r="J467"/>
      <c r="K467" t="s">
        <v>60</v>
      </c>
      <c r="L467" t="s">
        <v>61</v>
      </c>
      <c r="M467"/>
      <c r="N467"/>
      <c r="O467"/>
      <c r="P467" s="2"/>
      <c r="Q467"/>
    </row>
    <row r="468" spans="1:20" x14ac:dyDescent="0.35">
      <c r="A468" s="39"/>
      <c r="B468" s="41">
        <v>0</v>
      </c>
      <c r="C468" s="41">
        <v>0</v>
      </c>
      <c r="D468" s="41">
        <f>C468*82</f>
        <v>0</v>
      </c>
      <c r="E468" s="41">
        <f>B468-C468</f>
        <v>0</v>
      </c>
      <c r="F468" s="41">
        <f>E468*$P$18*1.7</f>
        <v>0</v>
      </c>
      <c r="G468" s="42">
        <f>E468*$P$18*82</f>
        <v>0</v>
      </c>
      <c r="H468" s="41">
        <f>D468+F468</f>
        <v>0</v>
      </c>
      <c r="I468" s="41">
        <f>D468+G468</f>
        <v>0</v>
      </c>
      <c r="J468" s="43"/>
      <c r="K468" s="45">
        <v>2</v>
      </c>
      <c r="L468" s="45">
        <v>10</v>
      </c>
      <c r="M468" s="43"/>
      <c r="N468" s="43"/>
      <c r="O468" s="43"/>
      <c r="P468" s="2"/>
      <c r="Q468"/>
    </row>
    <row r="469" spans="1:20" x14ac:dyDescent="0.35">
      <c r="A469"/>
      <c r="B469" s="32"/>
      <c r="C469" s="32"/>
      <c r="D469" s="32"/>
      <c r="E469" s="32"/>
      <c r="F469" s="41"/>
      <c r="G469" s="42"/>
      <c r="H469" s="32"/>
      <c r="I469" s="32"/>
      <c r="J469"/>
      <c r="K469"/>
      <c r="L469"/>
      <c r="M469"/>
      <c r="N469"/>
      <c r="O469"/>
      <c r="P469" s="2"/>
      <c r="Q469"/>
    </row>
    <row r="470" spans="1:20" x14ac:dyDescent="0.35">
      <c r="A470"/>
      <c r="B470" s="32"/>
      <c r="C470" s="32"/>
      <c r="D470" s="32"/>
      <c r="E470" s="32"/>
      <c r="F470" s="41"/>
      <c r="G470" s="42"/>
      <c r="H470" s="32"/>
      <c r="I470" s="32"/>
      <c r="J470"/>
      <c r="K470"/>
      <c r="L470"/>
      <c r="M470"/>
      <c r="N470"/>
      <c r="O470"/>
      <c r="P470" s="2"/>
      <c r="Q470"/>
    </row>
    <row r="471" spans="1:20" x14ac:dyDescent="0.35">
      <c r="A471"/>
      <c r="B471" s="32"/>
      <c r="C471" s="32"/>
      <c r="D471" s="32"/>
      <c r="E471" s="32"/>
      <c r="F471" s="41"/>
      <c r="G471" s="42"/>
      <c r="H471" s="32"/>
      <c r="I471" s="32"/>
      <c r="J471"/>
      <c r="K471"/>
      <c r="L471"/>
      <c r="M471"/>
      <c r="N471"/>
      <c r="O471"/>
      <c r="P471" s="2"/>
      <c r="Q471"/>
    </row>
    <row r="472" spans="1:20" x14ac:dyDescent="0.35">
      <c r="A472"/>
      <c r="B472" s="32"/>
      <c r="C472" s="32"/>
      <c r="D472" s="32"/>
      <c r="E472" s="32"/>
      <c r="F472" s="41"/>
      <c r="G472" s="42"/>
      <c r="H472" s="32"/>
      <c r="I472" s="32"/>
      <c r="J472"/>
      <c r="K472"/>
      <c r="L472"/>
      <c r="M472"/>
      <c r="N472"/>
      <c r="O472"/>
      <c r="P472" s="2"/>
      <c r="Q472"/>
    </row>
    <row r="473" spans="1:20" x14ac:dyDescent="0.35">
      <c r="A473"/>
      <c r="B473" s="32"/>
      <c r="C473" s="32" t="s">
        <v>30</v>
      </c>
      <c r="D473" s="32" t="s">
        <v>24</v>
      </c>
      <c r="E473" s="32" t="s">
        <v>31</v>
      </c>
      <c r="F473" s="41"/>
      <c r="G473" s="42"/>
      <c r="H473" s="32"/>
      <c r="I473" s="32"/>
      <c r="J473"/>
      <c r="K473"/>
      <c r="L473"/>
      <c r="M473"/>
      <c r="N473"/>
      <c r="O473"/>
      <c r="P473" s="2"/>
      <c r="Q473"/>
    </row>
    <row r="474" spans="1:20" x14ac:dyDescent="0.35">
      <c r="A474"/>
      <c r="B474" s="32"/>
      <c r="C474" s="41">
        <v>0</v>
      </c>
      <c r="D474" s="33">
        <f>C474*82</f>
        <v>0</v>
      </c>
      <c r="E474" s="32">
        <f>B468-C474</f>
        <v>0</v>
      </c>
      <c r="F474" s="41">
        <f t="shared" ref="F474:F486" si="17">E474*$P$18*1.7</f>
        <v>0</v>
      </c>
      <c r="G474" s="42">
        <f>E474*$P$18*82</f>
        <v>0</v>
      </c>
      <c r="H474" s="32">
        <f>D474+F474</f>
        <v>0</v>
      </c>
      <c r="I474" s="32">
        <f>D474+G474</f>
        <v>0</v>
      </c>
      <c r="J474"/>
      <c r="K474" s="45">
        <v>2</v>
      </c>
      <c r="L474" s="45">
        <v>10</v>
      </c>
      <c r="M474"/>
      <c r="N474"/>
      <c r="O474"/>
      <c r="P474" s="2"/>
      <c r="Q474"/>
    </row>
    <row r="475" spans="1:20" x14ac:dyDescent="0.35">
      <c r="A475"/>
      <c r="B475" s="32"/>
      <c r="C475" s="32"/>
      <c r="D475" s="32"/>
      <c r="E475" s="32"/>
      <c r="F475" s="41"/>
      <c r="G475" s="42"/>
      <c r="H475" s="32"/>
      <c r="I475" s="32"/>
      <c r="J475"/>
      <c r="K475"/>
      <c r="L475"/>
      <c r="M475"/>
      <c r="N475"/>
      <c r="O475"/>
      <c r="P475" s="2"/>
      <c r="Q475"/>
    </row>
    <row r="476" spans="1:20" x14ac:dyDescent="0.35">
      <c r="A476"/>
      <c r="B476" s="32"/>
      <c r="C476" s="32"/>
      <c r="D476" s="32"/>
      <c r="E476" s="32"/>
      <c r="F476" s="41"/>
      <c r="G476" s="42"/>
      <c r="H476" s="32"/>
      <c r="I476" s="32"/>
      <c r="J476"/>
      <c r="K476"/>
      <c r="L476"/>
      <c r="M476"/>
      <c r="N476"/>
      <c r="O476"/>
      <c r="P476" s="2"/>
      <c r="Q476"/>
    </row>
    <row r="477" spans="1:20" x14ac:dyDescent="0.35">
      <c r="A477"/>
      <c r="B477" s="32"/>
      <c r="C477" s="32"/>
      <c r="D477" s="32"/>
      <c r="E477" s="32"/>
      <c r="F477" s="41"/>
      <c r="G477" s="42"/>
      <c r="H477" s="32"/>
      <c r="I477" s="32"/>
      <c r="J477"/>
      <c r="K477"/>
      <c r="L477"/>
      <c r="M477"/>
      <c r="N477"/>
      <c r="O477"/>
      <c r="P477" s="2"/>
      <c r="Q477"/>
    </row>
    <row r="478" spans="1:20" x14ac:dyDescent="0.35">
      <c r="A478"/>
      <c r="B478" s="32"/>
      <c r="C478" s="32"/>
      <c r="D478" s="32"/>
      <c r="E478" s="32"/>
      <c r="F478" s="41"/>
      <c r="G478" s="42"/>
      <c r="H478" s="32"/>
      <c r="I478" s="32"/>
      <c r="J478"/>
      <c r="K478"/>
      <c r="L478"/>
      <c r="M478"/>
      <c r="N478"/>
      <c r="O478"/>
      <c r="P478" s="2"/>
      <c r="Q478"/>
    </row>
    <row r="479" spans="1:20" x14ac:dyDescent="0.35">
      <c r="A479"/>
      <c r="B479" s="32" t="s">
        <v>50</v>
      </c>
      <c r="C479" s="32" t="s">
        <v>16</v>
      </c>
      <c r="D479" s="32" t="s">
        <v>24</v>
      </c>
      <c r="E479" s="32" t="s">
        <v>25</v>
      </c>
      <c r="F479" s="41"/>
      <c r="G479" s="42"/>
      <c r="H479" s="32"/>
      <c r="I479" s="32"/>
      <c r="J479"/>
      <c r="K479"/>
      <c r="L479"/>
      <c r="M479"/>
      <c r="N479"/>
      <c r="O479"/>
      <c r="P479" s="2"/>
      <c r="Q479"/>
    </row>
    <row r="480" spans="1:20" x14ac:dyDescent="0.35">
      <c r="A480"/>
      <c r="B480" s="32">
        <v>18</v>
      </c>
      <c r="C480" s="32">
        <v>5</v>
      </c>
      <c r="D480" s="33">
        <f>C480*92</f>
        <v>460</v>
      </c>
      <c r="E480" s="32">
        <f>B480-C480</f>
        <v>13</v>
      </c>
      <c r="F480" s="41">
        <f t="shared" si="17"/>
        <v>17.569500000000001</v>
      </c>
      <c r="G480" s="42">
        <f>E480*$P$18*92</f>
        <v>950.82</v>
      </c>
      <c r="H480" s="32">
        <f t="shared" ref="H480" si="18">D480+F480</f>
        <v>477.56950000000001</v>
      </c>
      <c r="I480" s="32">
        <f t="shared" ref="I480" si="19">D480+G480</f>
        <v>1410.8200000000002</v>
      </c>
      <c r="J480"/>
      <c r="K480" s="45">
        <f>2+N506+H480</f>
        <v>491.42496295000001</v>
      </c>
      <c r="L480" s="45">
        <f>10+I480+O506</f>
        <v>1812.0860075000003</v>
      </c>
      <c r="M480"/>
      <c r="N480"/>
      <c r="O480"/>
      <c r="P480" s="2"/>
      <c r="Q480"/>
    </row>
    <row r="481" spans="1:17" x14ac:dyDescent="0.35">
      <c r="A481"/>
      <c r="B481" s="32"/>
      <c r="C481" s="32"/>
      <c r="D481" s="32"/>
      <c r="E481" s="32"/>
      <c r="F481" s="41"/>
      <c r="G481" s="42"/>
      <c r="H481" s="32"/>
      <c r="I481" s="32"/>
      <c r="J481"/>
      <c r="K481"/>
      <c r="L481"/>
      <c r="M481"/>
      <c r="N481"/>
      <c r="O481"/>
      <c r="P481" s="2"/>
      <c r="Q481"/>
    </row>
    <row r="482" spans="1:17" x14ac:dyDescent="0.35">
      <c r="A482"/>
      <c r="B482" s="32"/>
      <c r="C482" s="32"/>
      <c r="D482" s="32"/>
      <c r="E482" s="32"/>
      <c r="F482" s="41"/>
      <c r="G482" s="42"/>
      <c r="H482" s="32"/>
      <c r="I482" s="32"/>
      <c r="J482"/>
      <c r="K482"/>
      <c r="L482"/>
      <c r="M482"/>
      <c r="N482"/>
      <c r="O482"/>
      <c r="P482" s="2"/>
      <c r="Q482"/>
    </row>
    <row r="483" spans="1:17" x14ac:dyDescent="0.35">
      <c r="A483"/>
      <c r="B483" s="32"/>
      <c r="C483" s="32"/>
      <c r="D483" s="32"/>
      <c r="E483" s="32"/>
      <c r="F483" s="41"/>
      <c r="G483" s="42"/>
      <c r="H483" s="32"/>
      <c r="I483" s="32"/>
      <c r="J483"/>
      <c r="K483"/>
      <c r="L483"/>
      <c r="M483"/>
      <c r="N483"/>
      <c r="O483"/>
      <c r="P483" s="2"/>
      <c r="Q483"/>
    </row>
    <row r="484" spans="1:17" x14ac:dyDescent="0.35">
      <c r="A484"/>
      <c r="B484" s="32"/>
      <c r="C484" s="32"/>
      <c r="D484" s="32"/>
      <c r="E484" s="32"/>
      <c r="F484" s="41"/>
      <c r="G484" s="42"/>
      <c r="H484" s="32"/>
      <c r="I484" s="32"/>
      <c r="J484"/>
      <c r="K484"/>
      <c r="L484"/>
      <c r="M484"/>
      <c r="N484"/>
      <c r="O484"/>
      <c r="P484" s="2"/>
      <c r="Q484"/>
    </row>
    <row r="485" spans="1:17" x14ac:dyDescent="0.35">
      <c r="A485"/>
      <c r="B485" s="32"/>
      <c r="C485" s="32" t="s">
        <v>30</v>
      </c>
      <c r="D485" s="32" t="s">
        <v>24</v>
      </c>
      <c r="E485" s="32" t="s">
        <v>31</v>
      </c>
      <c r="F485" s="41"/>
      <c r="G485" s="42"/>
      <c r="H485" s="32"/>
      <c r="I485" s="32"/>
      <c r="J485"/>
      <c r="K485"/>
      <c r="L485"/>
      <c r="M485"/>
      <c r="N485"/>
      <c r="O485"/>
      <c r="P485" s="2"/>
      <c r="Q485"/>
    </row>
    <row r="486" spans="1:17" x14ac:dyDescent="0.35">
      <c r="A486"/>
      <c r="B486" s="32"/>
      <c r="C486" s="32">
        <v>12</v>
      </c>
      <c r="D486" s="33">
        <f>C486*92</f>
        <v>1104</v>
      </c>
      <c r="E486" s="32">
        <f>B480-C486</f>
        <v>6</v>
      </c>
      <c r="F486" s="41">
        <f t="shared" si="17"/>
        <v>8.109</v>
      </c>
      <c r="G486" s="42">
        <f>E486*$P$18*92</f>
        <v>438.84000000000003</v>
      </c>
      <c r="H486" s="32">
        <f t="shared" ref="H486" si="20">D486+F486</f>
        <v>1112.1089999999999</v>
      </c>
      <c r="I486" s="32">
        <f t="shared" ref="I486" si="21">D486+G486</f>
        <v>1542.8400000000001</v>
      </c>
      <c r="J486"/>
      <c r="K486" s="45">
        <f>2+H486+N500</f>
        <v>1119.9642630799999</v>
      </c>
      <c r="L486" s="45">
        <f>10+I486+O500</f>
        <v>1734.5149300000003</v>
      </c>
      <c r="M486"/>
      <c r="N486"/>
      <c r="O486"/>
      <c r="P486" s="2"/>
      <c r="Q486"/>
    </row>
    <row r="487" spans="1:17" x14ac:dyDescent="0.35">
      <c r="A487"/>
      <c r="B487" s="32"/>
      <c r="C487" s="32"/>
      <c r="D487" s="32"/>
      <c r="E487" s="32"/>
      <c r="F487" s="41"/>
      <c r="G487" s="42"/>
      <c r="H487" s="32"/>
      <c r="I487" s="32"/>
      <c r="J487"/>
      <c r="K487"/>
      <c r="L487"/>
      <c r="M487"/>
      <c r="N487"/>
      <c r="O487"/>
      <c r="P487" s="2"/>
      <c r="Q487"/>
    </row>
    <row r="488" spans="1:17" x14ac:dyDescent="0.35">
      <c r="A488"/>
      <c r="B488" s="32" t="s">
        <v>93</v>
      </c>
      <c r="C488" s="32" t="s">
        <v>98</v>
      </c>
      <c r="D488" s="32" t="s">
        <v>94</v>
      </c>
      <c r="E488" s="32" t="s">
        <v>96</v>
      </c>
      <c r="F488" s="41" t="s">
        <v>116</v>
      </c>
      <c r="G488" s="42" t="s">
        <v>117</v>
      </c>
      <c r="H488" s="32" t="s">
        <v>105</v>
      </c>
      <c r="I488" s="32" t="s">
        <v>106</v>
      </c>
      <c r="J488" s="32" t="s">
        <v>107</v>
      </c>
      <c r="K488" s="32" t="s">
        <v>108</v>
      </c>
      <c r="L488" s="41" t="s">
        <v>118</v>
      </c>
      <c r="M488" s="41" t="s">
        <v>119</v>
      </c>
      <c r="N488" s="41" t="s">
        <v>109</v>
      </c>
      <c r="O488" s="41" t="s">
        <v>110</v>
      </c>
      <c r="P488" s="2"/>
      <c r="Q488"/>
    </row>
    <row r="489" spans="1:17" x14ac:dyDescent="0.35">
      <c r="A489"/>
      <c r="B489" s="32">
        <v>0</v>
      </c>
      <c r="C489" s="33">
        <v>0</v>
      </c>
      <c r="D489" s="33">
        <f>C489*0.3</f>
        <v>0</v>
      </c>
      <c r="E489" s="32">
        <f>C489*0.22</f>
        <v>0</v>
      </c>
      <c r="F489" s="41">
        <f>(($S$14*$D489)+($S$15*$D492)+($S$16*$E489)+($S$17*$E492))*2</f>
        <v>0</v>
      </c>
      <c r="G489" s="41">
        <f>(($S$14*$D489)+($S$15*$D492)+($S$16*$E489)+($S$17*$E492))*57</f>
        <v>0</v>
      </c>
      <c r="H489" s="33">
        <f>B489-C489</f>
        <v>0</v>
      </c>
      <c r="I489" s="33">
        <f>H489*0.17</f>
        <v>0</v>
      </c>
      <c r="J489" s="32">
        <f>H489*0.34</f>
        <v>0</v>
      </c>
      <c r="K489" s="32">
        <f>H489*0.43</f>
        <v>0</v>
      </c>
      <c r="L489" s="41">
        <f>(($S$15*I489)+($S$17*$J489)+($S$18*$K489))*0.083</f>
        <v>0</v>
      </c>
      <c r="M489" s="41">
        <f>(($S$15*I489)+($S$17*$J489)+($S$18*$K489))*0.25</f>
        <v>0</v>
      </c>
      <c r="N489" s="46">
        <f>F489+L489</f>
        <v>0</v>
      </c>
      <c r="O489" s="46">
        <f>M489+G489</f>
        <v>0</v>
      </c>
      <c r="P489" s="2"/>
      <c r="Q489"/>
    </row>
    <row r="490" spans="1:17" x14ac:dyDescent="0.35">
      <c r="A490"/>
      <c r="B490" s="32"/>
      <c r="C490" s="32"/>
      <c r="D490" s="32"/>
      <c r="E490" s="32"/>
      <c r="F490" s="41"/>
      <c r="G490" s="42"/>
      <c r="H490" s="32"/>
      <c r="I490" s="32"/>
      <c r="J490" s="32"/>
      <c r="K490" s="32"/>
      <c r="L490" s="41"/>
      <c r="M490" s="42"/>
      <c r="N490"/>
      <c r="O490"/>
      <c r="P490" s="2"/>
      <c r="Q490"/>
    </row>
    <row r="491" spans="1:17" x14ac:dyDescent="0.35">
      <c r="A491"/>
      <c r="B491" s="32"/>
      <c r="C491" s="32"/>
      <c r="D491" s="32" t="s">
        <v>95</v>
      </c>
      <c r="E491" s="32" t="s">
        <v>97</v>
      </c>
      <c r="F491" s="41"/>
      <c r="G491" s="42"/>
      <c r="H491" s="32"/>
      <c r="I491" s="32"/>
      <c r="J491" s="32"/>
      <c r="K491" s="32"/>
      <c r="L491" s="41"/>
      <c r="M491" s="42"/>
      <c r="N491"/>
      <c r="O491"/>
      <c r="P491" s="2"/>
      <c r="Q491"/>
    </row>
    <row r="492" spans="1:17" x14ac:dyDescent="0.35">
      <c r="A492"/>
      <c r="B492" s="32"/>
      <c r="C492" s="32"/>
      <c r="D492" s="32">
        <f>C489*0.21</f>
        <v>0</v>
      </c>
      <c r="E492" s="32">
        <f>C489*0.31</f>
        <v>0</v>
      </c>
      <c r="F492" s="41"/>
      <c r="G492" s="42"/>
      <c r="H492" s="32"/>
      <c r="I492" s="32"/>
      <c r="J492" s="32"/>
      <c r="K492" s="32"/>
      <c r="L492" s="41"/>
      <c r="M492" s="42"/>
      <c r="N492"/>
      <c r="O492"/>
      <c r="P492" s="2"/>
      <c r="Q492"/>
    </row>
    <row r="493" spans="1:17" x14ac:dyDescent="0.35">
      <c r="A493"/>
      <c r="B493" s="32"/>
      <c r="C493" s="32"/>
      <c r="D493" s="32"/>
      <c r="E493" s="32"/>
      <c r="F493" s="41"/>
      <c r="G493" s="42"/>
      <c r="H493" s="32"/>
      <c r="I493" s="32"/>
      <c r="J493"/>
      <c r="K493"/>
      <c r="L493"/>
      <c r="M493"/>
      <c r="N493"/>
      <c r="O493"/>
      <c r="P493" s="2"/>
      <c r="Q493"/>
    </row>
    <row r="494" spans="1:17" x14ac:dyDescent="0.35">
      <c r="A494"/>
      <c r="B494" s="32" t="s">
        <v>93</v>
      </c>
      <c r="C494" s="32" t="s">
        <v>98</v>
      </c>
      <c r="D494" s="32" t="s">
        <v>94</v>
      </c>
      <c r="E494" s="32" t="s">
        <v>96</v>
      </c>
      <c r="F494" s="41" t="s">
        <v>116</v>
      </c>
      <c r="G494" s="42" t="s">
        <v>117</v>
      </c>
      <c r="H494" s="32" t="s">
        <v>105</v>
      </c>
      <c r="I494" s="32" t="s">
        <v>106</v>
      </c>
      <c r="J494" s="32" t="s">
        <v>107</v>
      </c>
      <c r="K494" s="32" t="s">
        <v>108</v>
      </c>
      <c r="L494" s="41" t="s">
        <v>118</v>
      </c>
      <c r="M494" s="41" t="s">
        <v>119</v>
      </c>
      <c r="N494" s="41" t="s">
        <v>109</v>
      </c>
      <c r="O494" s="41" t="s">
        <v>110</v>
      </c>
      <c r="P494" s="2"/>
      <c r="Q494"/>
    </row>
    <row r="495" spans="1:17" x14ac:dyDescent="0.35">
      <c r="A495"/>
      <c r="B495" s="32">
        <v>0</v>
      </c>
      <c r="C495" s="33">
        <v>0</v>
      </c>
      <c r="D495" s="33">
        <f>C495*0.3</f>
        <v>0</v>
      </c>
      <c r="E495" s="32">
        <f>C495*0.22</f>
        <v>0</v>
      </c>
      <c r="F495" s="41">
        <f>(($S$14*$D495)+($S$15*$D498)+($S$16*$E495)+($S$17*$E498))*2</f>
        <v>0</v>
      </c>
      <c r="G495" s="41">
        <f>(($S$14*$D495)+($S$15*$D498)+($S$16*$E495)+($S$17*$E498))*57</f>
        <v>0</v>
      </c>
      <c r="H495" s="33"/>
      <c r="I495" s="33">
        <f>H495*0.17</f>
        <v>0</v>
      </c>
      <c r="J495" s="32">
        <f>H495*0.34</f>
        <v>0</v>
      </c>
      <c r="K495" s="32">
        <f>H495*0.43</f>
        <v>0</v>
      </c>
      <c r="L495" s="41">
        <f>(($S$15*I495)+($S$17*$J495)+($S$18*$K495))*0.083</f>
        <v>0</v>
      </c>
      <c r="M495" s="41">
        <f>(($S$15*J495)+($S$17*$J495)+($S$18*$K495))*0.25</f>
        <v>0</v>
      </c>
      <c r="N495" s="46">
        <f>F495+L495</f>
        <v>0</v>
      </c>
      <c r="O495" s="46">
        <f>M495+G495</f>
        <v>0</v>
      </c>
      <c r="P495" s="2"/>
      <c r="Q495"/>
    </row>
    <row r="496" spans="1:17" x14ac:dyDescent="0.35">
      <c r="A496"/>
      <c r="B496" s="32"/>
      <c r="C496" s="32"/>
      <c r="D496" s="32"/>
      <c r="E496" s="32"/>
      <c r="F496" s="41"/>
      <c r="G496" s="42"/>
      <c r="H496"/>
      <c r="I496"/>
      <c r="J496" s="35"/>
      <c r="K496"/>
      <c r="L496"/>
      <c r="M496"/>
      <c r="N496"/>
      <c r="O496"/>
      <c r="P496" s="2"/>
      <c r="Q496"/>
    </row>
    <row r="497" spans="1:17" x14ac:dyDescent="0.35">
      <c r="A497" s="29"/>
      <c r="B497" s="41"/>
      <c r="C497" s="41"/>
      <c r="D497" s="41" t="s">
        <v>95</v>
      </c>
      <c r="E497" s="41" t="s">
        <v>97</v>
      </c>
      <c r="F497" s="41"/>
      <c r="G497" s="42"/>
      <c r="H497" s="43"/>
      <c r="I497" s="43"/>
      <c r="J497" s="43"/>
      <c r="K497" s="43"/>
      <c r="L497" s="43"/>
      <c r="M497" s="43"/>
      <c r="N497" s="29"/>
      <c r="O497" s="29"/>
      <c r="P497" s="2"/>
      <c r="Q497"/>
    </row>
    <row r="498" spans="1:17" x14ac:dyDescent="0.35">
      <c r="A498"/>
      <c r="B498" s="32"/>
      <c r="C498" s="32"/>
      <c r="D498" s="32">
        <f>C495*0.21</f>
        <v>0</v>
      </c>
      <c r="E498" s="32">
        <f>C495*0.31</f>
        <v>0</v>
      </c>
      <c r="F498" s="41"/>
      <c r="G498" s="42"/>
      <c r="H498"/>
      <c r="I498"/>
      <c r="J498"/>
      <c r="K498"/>
      <c r="L498"/>
      <c r="M498"/>
      <c r="N498"/>
      <c r="O498"/>
      <c r="P498" s="2"/>
      <c r="Q498"/>
    </row>
    <row r="499" spans="1:17" x14ac:dyDescent="0.35">
      <c r="A499"/>
      <c r="B499" s="32" t="s">
        <v>93</v>
      </c>
      <c r="C499" s="32" t="s">
        <v>98</v>
      </c>
      <c r="D499" s="32" t="s">
        <v>94</v>
      </c>
      <c r="E499" s="32" t="s">
        <v>96</v>
      </c>
      <c r="F499" s="41" t="s">
        <v>116</v>
      </c>
      <c r="G499" s="42" t="s">
        <v>117</v>
      </c>
      <c r="H499" s="32" t="s">
        <v>105</v>
      </c>
      <c r="I499" s="32" t="s">
        <v>106</v>
      </c>
      <c r="J499" s="32" t="s">
        <v>107</v>
      </c>
      <c r="K499" s="32" t="s">
        <v>108</v>
      </c>
      <c r="L499" s="41" t="s">
        <v>118</v>
      </c>
      <c r="M499" s="41" t="s">
        <v>119</v>
      </c>
      <c r="N499" s="41" t="s">
        <v>109</v>
      </c>
      <c r="O499" s="41" t="s">
        <v>110</v>
      </c>
      <c r="P499" s="2"/>
      <c r="Q499"/>
    </row>
    <row r="500" spans="1:17" x14ac:dyDescent="0.35">
      <c r="A500"/>
      <c r="B500" s="32">
        <v>18</v>
      </c>
      <c r="C500" s="33">
        <v>6</v>
      </c>
      <c r="D500" s="33">
        <f>C500*0.3</f>
        <v>1.7999999999999998</v>
      </c>
      <c r="E500" s="32">
        <f>C500*0.22</f>
        <v>1.32</v>
      </c>
      <c r="F500" s="41">
        <f>(($S$14*$D500)+($S$15*$D503)+($S$16*$E500)+($S$17*$E503))*2</f>
        <v>5.3804400000000001</v>
      </c>
      <c r="G500" s="41">
        <f>(($S$14*$D500)+($S$15*$D503)+($S$16*$E500)+($S$17*$E503))*67</f>
        <v>180.24474000000001</v>
      </c>
      <c r="H500" s="33">
        <f>B500-C500</f>
        <v>12</v>
      </c>
      <c r="I500" s="33">
        <f>H500*0.17</f>
        <v>2.04</v>
      </c>
      <c r="J500" s="32">
        <f>H500*0.34</f>
        <v>4.08</v>
      </c>
      <c r="K500" s="32">
        <f>H500*0.43</f>
        <v>5.16</v>
      </c>
      <c r="L500" s="41">
        <f>(($S$15*I500)+($S$17*$J500)+($S$18*$K500))*0.083</f>
        <v>0.47482308000000006</v>
      </c>
      <c r="M500" s="41">
        <f>(($S$15*I500)+($S$17*$J500)+($S$18*$K500))*0.25</f>
        <v>1.4301900000000001</v>
      </c>
      <c r="N500" s="46">
        <f>F500+L500</f>
        <v>5.8552630800000003</v>
      </c>
      <c r="O500" s="46">
        <f>M500+G500</f>
        <v>181.67493000000002</v>
      </c>
      <c r="P500" s="2"/>
      <c r="Q500"/>
    </row>
    <row r="501" spans="1:17" x14ac:dyDescent="0.35">
      <c r="A501"/>
      <c r="B501" s="32"/>
      <c r="C501" s="32"/>
      <c r="D501" s="32"/>
      <c r="E501" s="32"/>
      <c r="F501" s="41"/>
      <c r="G501" s="42"/>
      <c r="H501" s="32"/>
      <c r="I501" s="32"/>
      <c r="J501" s="32"/>
      <c r="K501" s="32"/>
      <c r="L501" s="41"/>
      <c r="M501" s="42"/>
      <c r="N501"/>
      <c r="O501"/>
      <c r="P501" s="2"/>
      <c r="Q501"/>
    </row>
    <row r="502" spans="1:17" x14ac:dyDescent="0.35">
      <c r="A502" s="52"/>
      <c r="B502" s="32"/>
      <c r="C502" s="32"/>
      <c r="D502" s="32" t="s">
        <v>95</v>
      </c>
      <c r="E502" s="32" t="s">
        <v>97</v>
      </c>
      <c r="F502" s="41"/>
      <c r="G502" s="42"/>
      <c r="H502" s="32"/>
      <c r="I502" s="32"/>
      <c r="J502" s="32"/>
      <c r="K502" s="32"/>
      <c r="L502" s="41"/>
      <c r="M502" s="42"/>
      <c r="N502"/>
      <c r="O502"/>
      <c r="P502" s="2"/>
      <c r="Q502"/>
    </row>
    <row r="503" spans="1:17" x14ac:dyDescent="0.35">
      <c r="A503"/>
      <c r="B503" s="32"/>
      <c r="C503" s="32"/>
      <c r="D503" s="32">
        <f>C500*0.21</f>
        <v>1.26</v>
      </c>
      <c r="E503" s="32">
        <f>C500*0.31</f>
        <v>1.8599999999999999</v>
      </c>
      <c r="F503" s="41"/>
      <c r="G503" s="42"/>
      <c r="H503" s="32"/>
      <c r="I503" s="32"/>
      <c r="J503" s="32"/>
      <c r="K503" s="32"/>
      <c r="L503" s="41"/>
      <c r="M503" s="42"/>
      <c r="N503"/>
      <c r="O503"/>
      <c r="P503" s="2"/>
      <c r="Q503"/>
    </row>
    <row r="504" spans="1:17" x14ac:dyDescent="0.35">
      <c r="A504"/>
      <c r="B504" s="32"/>
      <c r="C504" s="32"/>
      <c r="D504" s="32"/>
      <c r="E504" s="32"/>
      <c r="F504" s="41"/>
      <c r="G504" s="42"/>
      <c r="H504" s="32"/>
      <c r="I504" s="32"/>
      <c r="J504"/>
      <c r="K504"/>
      <c r="L504"/>
      <c r="M504"/>
      <c r="N504"/>
      <c r="O504"/>
      <c r="P504" s="2"/>
      <c r="Q504"/>
    </row>
    <row r="505" spans="1:17" x14ac:dyDescent="0.35">
      <c r="A505"/>
      <c r="B505" s="32" t="s">
        <v>93</v>
      </c>
      <c r="C505" s="32" t="s">
        <v>99</v>
      </c>
      <c r="D505" s="32" t="s">
        <v>94</v>
      </c>
      <c r="E505" s="32" t="s">
        <v>96</v>
      </c>
      <c r="F505" s="41" t="s">
        <v>116</v>
      </c>
      <c r="G505" s="42" t="s">
        <v>117</v>
      </c>
      <c r="H505" s="32" t="s">
        <v>105</v>
      </c>
      <c r="I505" s="32" t="s">
        <v>106</v>
      </c>
      <c r="J505" s="32" t="s">
        <v>107</v>
      </c>
      <c r="K505" s="32" t="s">
        <v>108</v>
      </c>
      <c r="L505" s="41" t="s">
        <v>118</v>
      </c>
      <c r="M505" s="41" t="s">
        <v>119</v>
      </c>
      <c r="N505" s="41" t="s">
        <v>109</v>
      </c>
      <c r="O505" s="41" t="s">
        <v>110</v>
      </c>
      <c r="P505" s="2"/>
      <c r="Q505"/>
    </row>
    <row r="506" spans="1:17" x14ac:dyDescent="0.35">
      <c r="A506"/>
      <c r="B506" s="32">
        <v>18</v>
      </c>
      <c r="C506" s="33">
        <v>13</v>
      </c>
      <c r="D506" s="33">
        <f>C506*0.3</f>
        <v>3.9</v>
      </c>
      <c r="E506" s="32">
        <f>C506*0.22</f>
        <v>2.86</v>
      </c>
      <c r="F506" s="41">
        <f>(($S$14*$D506)+($S$15*$D509)+($S$16*$E506)+($S$17*$E509))*2</f>
        <v>11.657620000000001</v>
      </c>
      <c r="G506" s="41">
        <f>(($S$14*$D506)+($S$15*$D509)+($S$16*$E506)+($S$17*$E509))*67</f>
        <v>390.53027000000003</v>
      </c>
      <c r="H506" s="33">
        <f>B506-C506</f>
        <v>5</v>
      </c>
      <c r="I506" s="33">
        <f>H506*0.17</f>
        <v>0.85000000000000009</v>
      </c>
      <c r="J506" s="32">
        <f>H506*0.34</f>
        <v>1.7000000000000002</v>
      </c>
      <c r="K506" s="32">
        <f>H506*0.43</f>
        <v>2.15</v>
      </c>
      <c r="L506" s="41">
        <f>(($S$15*I506)+($S$17*$J506)+($S$18*$K506))*0.083</f>
        <v>0.19784295000000005</v>
      </c>
      <c r="M506" s="41">
        <f>(($S$15*J506)+($S$17*$J506)+($S$18*$K506))*0.25</f>
        <v>0.73573750000000004</v>
      </c>
      <c r="N506" s="46">
        <f>F506+L506</f>
        <v>11.855462950000001</v>
      </c>
      <c r="O506" s="46">
        <f>M506+G506</f>
        <v>391.26600750000006</v>
      </c>
      <c r="P506" s="2"/>
      <c r="Q506"/>
    </row>
    <row r="507" spans="1:17" x14ac:dyDescent="0.35">
      <c r="A507"/>
      <c r="B507" s="32"/>
      <c r="C507" s="32"/>
      <c r="D507" s="32"/>
      <c r="E507" s="32"/>
      <c r="F507" s="41"/>
      <c r="G507" s="42"/>
      <c r="H507"/>
      <c r="I507"/>
      <c r="J507" s="35"/>
      <c r="K507"/>
      <c r="L507"/>
      <c r="M507"/>
      <c r="N507"/>
      <c r="O507"/>
      <c r="P507" s="2"/>
      <c r="Q507"/>
    </row>
    <row r="508" spans="1:17" x14ac:dyDescent="0.35">
      <c r="A508"/>
      <c r="B508" s="41"/>
      <c r="C508" s="41"/>
      <c r="D508" s="41" t="s">
        <v>95</v>
      </c>
      <c r="E508" s="41" t="s">
        <v>97</v>
      </c>
      <c r="F508" s="41"/>
      <c r="G508" s="42"/>
      <c r="H508" s="43"/>
      <c r="I508" s="43"/>
      <c r="J508" s="43"/>
      <c r="K508" s="43"/>
      <c r="L508" s="43"/>
      <c r="M508" s="43"/>
      <c r="N508" s="29"/>
      <c r="O508" s="29"/>
      <c r="P508" s="2"/>
      <c r="Q508"/>
    </row>
    <row r="509" spans="1:17" x14ac:dyDescent="0.35">
      <c r="A509"/>
      <c r="B509" s="32"/>
      <c r="C509" s="32"/>
      <c r="D509" s="32">
        <f>C506*0.21</f>
        <v>2.73</v>
      </c>
      <c r="E509" s="32">
        <f>C506*0.31</f>
        <v>4.03</v>
      </c>
      <c r="F509" s="41"/>
      <c r="G509" s="42"/>
      <c r="H509"/>
      <c r="I509"/>
      <c r="J509"/>
      <c r="K509"/>
      <c r="L509"/>
      <c r="M509"/>
      <c r="N509"/>
      <c r="O509"/>
      <c r="P509" s="2"/>
      <c r="Q509"/>
    </row>
    <row r="510" spans="1:17" x14ac:dyDescent="0.35">
      <c r="A510" s="52"/>
      <c r="B510" s="32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2"/>
      <c r="N510"/>
      <c r="O510"/>
      <c r="P510" s="2"/>
      <c r="Q510"/>
    </row>
    <row r="511" spans="1:17" x14ac:dyDescent="0.35">
      <c r="A511"/>
      <c r="B511" s="32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2"/>
      <c r="N511"/>
      <c r="O511"/>
      <c r="P511" s="2"/>
      <c r="Q511"/>
    </row>
    <row r="512" spans="1:17" x14ac:dyDescent="0.3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 s="2"/>
      <c r="Q512"/>
    </row>
    <row r="513" spans="1:17" x14ac:dyDescent="0.3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 s="2"/>
      <c r="Q513"/>
    </row>
    <row r="514" spans="1:17" x14ac:dyDescent="0.3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 s="2"/>
      <c r="Q514"/>
    </row>
    <row r="515" spans="1:17" x14ac:dyDescent="0.3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 s="2"/>
      <c r="Q515"/>
    </row>
    <row r="516" spans="1:17" x14ac:dyDescent="0.3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 s="2"/>
      <c r="Q516"/>
    </row>
    <row r="517" spans="1:17" x14ac:dyDescent="0.3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 s="2"/>
      <c r="Q517"/>
    </row>
    <row r="518" spans="1:17" x14ac:dyDescent="0.3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 s="2"/>
      <c r="Q518"/>
    </row>
    <row r="519" spans="1:17" x14ac:dyDescent="0.3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 s="2"/>
      <c r="Q519"/>
    </row>
    <row r="520" spans="1:17" x14ac:dyDescent="0.3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 s="2"/>
      <c r="Q520"/>
    </row>
    <row r="521" spans="1:17" x14ac:dyDescent="0.3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 s="2"/>
      <c r="Q521"/>
    </row>
    <row r="522" spans="1:17" x14ac:dyDescent="0.3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 s="2"/>
      <c r="Q522"/>
    </row>
    <row r="523" spans="1:17" x14ac:dyDescent="0.3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 s="2"/>
      <c r="Q523"/>
    </row>
    <row r="524" spans="1:17" x14ac:dyDescent="0.3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 s="2"/>
      <c r="Q524"/>
    </row>
    <row r="525" spans="1:17" x14ac:dyDescent="0.3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 s="2"/>
      <c r="Q525"/>
    </row>
    <row r="526" spans="1:17" x14ac:dyDescent="0.3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 s="2"/>
      <c r="Q526"/>
    </row>
    <row r="527" spans="1:17" x14ac:dyDescent="0.3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 s="2"/>
      <c r="Q527"/>
    </row>
    <row r="528" spans="1:17" x14ac:dyDescent="0.3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 s="2"/>
      <c r="Q528"/>
    </row>
    <row r="529" spans="1:17" x14ac:dyDescent="0.3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 s="2"/>
      <c r="Q529"/>
    </row>
    <row r="530" spans="1:17" x14ac:dyDescent="0.3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 s="2"/>
      <c r="Q530"/>
    </row>
    <row r="531" spans="1:17" x14ac:dyDescent="0.3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 s="2"/>
      <c r="Q531"/>
    </row>
    <row r="532" spans="1:17" x14ac:dyDescent="0.3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 s="2"/>
      <c r="Q532"/>
    </row>
    <row r="533" spans="1:17" x14ac:dyDescent="0.3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 s="2"/>
      <c r="Q533"/>
    </row>
    <row r="534" spans="1:17" x14ac:dyDescent="0.3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 s="2"/>
      <c r="Q534"/>
    </row>
    <row r="535" spans="1:17" x14ac:dyDescent="0.3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 s="2"/>
      <c r="Q535"/>
    </row>
    <row r="536" spans="1:17" x14ac:dyDescent="0.3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 s="2"/>
      <c r="Q536"/>
    </row>
    <row r="537" spans="1:17" x14ac:dyDescent="0.3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 s="2"/>
      <c r="Q537"/>
    </row>
    <row r="538" spans="1:17" x14ac:dyDescent="0.3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 s="2"/>
      <c r="Q538"/>
    </row>
    <row r="539" spans="1:17" x14ac:dyDescent="0.3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 s="2"/>
      <c r="Q539"/>
    </row>
    <row r="540" spans="1:17" x14ac:dyDescent="0.3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 s="2"/>
      <c r="Q540"/>
    </row>
    <row r="541" spans="1:17" x14ac:dyDescent="0.3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 s="2"/>
      <c r="Q541"/>
    </row>
    <row r="542" spans="1:17" x14ac:dyDescent="0.3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 s="2"/>
      <c r="Q542"/>
    </row>
    <row r="543" spans="1:17" x14ac:dyDescent="0.3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 s="2"/>
      <c r="Q543"/>
    </row>
    <row r="544" spans="1:17" x14ac:dyDescent="0.3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 s="2"/>
      <c r="Q544"/>
    </row>
    <row r="545" spans="1:17" x14ac:dyDescent="0.3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 s="2"/>
      <c r="Q545"/>
    </row>
    <row r="546" spans="1:17" x14ac:dyDescent="0.3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 s="2"/>
      <c r="Q546"/>
    </row>
    <row r="547" spans="1:17" x14ac:dyDescent="0.3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 s="2"/>
      <c r="Q547"/>
    </row>
    <row r="548" spans="1:17" x14ac:dyDescent="0.3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 s="2"/>
      <c r="Q548"/>
    </row>
    <row r="549" spans="1:17" x14ac:dyDescent="0.3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 s="2"/>
      <c r="Q549"/>
    </row>
    <row r="550" spans="1:17" x14ac:dyDescent="0.3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 s="2"/>
      <c r="Q550"/>
    </row>
    <row r="551" spans="1:17" x14ac:dyDescent="0.3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 s="2"/>
      <c r="Q551"/>
    </row>
    <row r="552" spans="1:17" x14ac:dyDescent="0.3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 s="2"/>
      <c r="Q552"/>
    </row>
    <row r="553" spans="1:17" x14ac:dyDescent="0.3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 s="2"/>
      <c r="Q553"/>
    </row>
    <row r="554" spans="1:17" x14ac:dyDescent="0.3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 s="2"/>
      <c r="Q554"/>
    </row>
    <row r="555" spans="1:17" x14ac:dyDescent="0.3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 s="2"/>
      <c r="Q555"/>
    </row>
    <row r="556" spans="1:17" x14ac:dyDescent="0.3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 s="2"/>
      <c r="Q556"/>
    </row>
    <row r="557" spans="1:17" x14ac:dyDescent="0.3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 s="2"/>
      <c r="Q557"/>
    </row>
    <row r="558" spans="1:17" x14ac:dyDescent="0.3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 s="2"/>
      <c r="Q558"/>
    </row>
    <row r="559" spans="1:17" x14ac:dyDescent="0.3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 s="2"/>
      <c r="Q559"/>
    </row>
    <row r="560" spans="1:17" x14ac:dyDescent="0.3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 s="2"/>
      <c r="Q560"/>
    </row>
    <row r="561" spans="1:17" x14ac:dyDescent="0.3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 s="2"/>
      <c r="Q561"/>
    </row>
    <row r="562" spans="1:17" x14ac:dyDescent="0.3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 s="2"/>
      <c r="Q562"/>
    </row>
    <row r="563" spans="1:17" x14ac:dyDescent="0.3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 s="2"/>
      <c r="Q563"/>
    </row>
    <row r="564" spans="1:17" x14ac:dyDescent="0.3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 s="2"/>
      <c r="Q564"/>
    </row>
    <row r="565" spans="1:17" x14ac:dyDescent="0.3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 s="2"/>
      <c r="Q565"/>
    </row>
    <row r="566" spans="1:17" x14ac:dyDescent="0.3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 s="2"/>
      <c r="Q566"/>
    </row>
    <row r="567" spans="1:17" x14ac:dyDescent="0.3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 s="2"/>
      <c r="Q567"/>
    </row>
    <row r="568" spans="1:17" x14ac:dyDescent="0.3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 s="2"/>
      <c r="Q568"/>
    </row>
    <row r="569" spans="1:17" x14ac:dyDescent="0.3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 s="2"/>
      <c r="Q569"/>
    </row>
    <row r="570" spans="1:17" x14ac:dyDescent="0.3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 s="2"/>
      <c r="Q570"/>
    </row>
    <row r="571" spans="1:17" x14ac:dyDescent="0.3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 s="2"/>
      <c r="Q571"/>
    </row>
    <row r="572" spans="1:17" x14ac:dyDescent="0.3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 s="2"/>
      <c r="Q572"/>
    </row>
    <row r="573" spans="1:17" x14ac:dyDescent="0.3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 s="2"/>
      <c r="Q573"/>
    </row>
    <row r="574" spans="1:17" x14ac:dyDescent="0.3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 s="2"/>
      <c r="Q574"/>
    </row>
    <row r="575" spans="1:17" x14ac:dyDescent="0.3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 s="2"/>
      <c r="Q575"/>
    </row>
    <row r="576" spans="1:17" x14ac:dyDescent="0.3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 s="2"/>
      <c r="Q576"/>
    </row>
    <row r="577" spans="1:17" x14ac:dyDescent="0.3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 s="2"/>
      <c r="Q577"/>
    </row>
    <row r="578" spans="1:17" x14ac:dyDescent="0.3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 s="2"/>
      <c r="Q578"/>
    </row>
    <row r="579" spans="1:17" x14ac:dyDescent="0.3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 s="2"/>
      <c r="Q579"/>
    </row>
    <row r="580" spans="1:17" x14ac:dyDescent="0.3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 s="2"/>
      <c r="Q580"/>
    </row>
    <row r="581" spans="1:17" x14ac:dyDescent="0.3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 s="2"/>
      <c r="Q581"/>
    </row>
    <row r="582" spans="1:17" x14ac:dyDescent="0.3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 s="2"/>
      <c r="Q582"/>
    </row>
    <row r="583" spans="1:17" x14ac:dyDescent="0.3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 s="2"/>
      <c r="Q583"/>
    </row>
    <row r="584" spans="1:17" x14ac:dyDescent="0.3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 s="2"/>
      <c r="Q584"/>
    </row>
    <row r="585" spans="1:17" x14ac:dyDescent="0.3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 s="2"/>
      <c r="Q585"/>
    </row>
    <row r="586" spans="1:17" x14ac:dyDescent="0.3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 s="2"/>
      <c r="Q586"/>
    </row>
    <row r="587" spans="1:17" x14ac:dyDescent="0.3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 s="2"/>
      <c r="Q587"/>
    </row>
    <row r="588" spans="1:17" x14ac:dyDescent="0.3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 s="2"/>
      <c r="Q588"/>
    </row>
    <row r="589" spans="1:17" x14ac:dyDescent="0.3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 s="2"/>
      <c r="Q589"/>
    </row>
    <row r="590" spans="1:17" x14ac:dyDescent="0.3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 s="2"/>
      <c r="Q590"/>
    </row>
    <row r="591" spans="1:17" x14ac:dyDescent="0.3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 s="2"/>
      <c r="Q591"/>
    </row>
    <row r="592" spans="1:17" x14ac:dyDescent="0.3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 s="2"/>
      <c r="Q592"/>
    </row>
    <row r="593" spans="1:17" x14ac:dyDescent="0.3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 s="2"/>
      <c r="Q593"/>
    </row>
    <row r="594" spans="1:17" x14ac:dyDescent="0.3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 s="2"/>
      <c r="Q594"/>
    </row>
    <row r="595" spans="1:17" x14ac:dyDescent="0.3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 s="2"/>
      <c r="Q595"/>
    </row>
    <row r="596" spans="1:17" x14ac:dyDescent="0.3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 s="2"/>
      <c r="Q596"/>
    </row>
    <row r="597" spans="1:17" x14ac:dyDescent="0.3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 s="2"/>
      <c r="Q597"/>
    </row>
    <row r="598" spans="1:17" x14ac:dyDescent="0.3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 s="2"/>
      <c r="Q598"/>
    </row>
    <row r="599" spans="1:17" x14ac:dyDescent="0.3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 s="2"/>
      <c r="Q599"/>
    </row>
    <row r="600" spans="1:17" x14ac:dyDescent="0.3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 s="2"/>
      <c r="Q600"/>
    </row>
    <row r="601" spans="1:17" x14ac:dyDescent="0.3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 s="2"/>
      <c r="Q601"/>
    </row>
    <row r="602" spans="1:17" x14ac:dyDescent="0.3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 s="2"/>
      <c r="Q602"/>
    </row>
    <row r="603" spans="1:17" x14ac:dyDescent="0.3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 s="2"/>
      <c r="Q603"/>
    </row>
    <row r="604" spans="1:17" x14ac:dyDescent="0.3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 s="2"/>
      <c r="Q604"/>
    </row>
    <row r="605" spans="1:17" x14ac:dyDescent="0.3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 s="2"/>
      <c r="Q605"/>
    </row>
    <row r="606" spans="1:17" x14ac:dyDescent="0.3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 s="2"/>
      <c r="Q606"/>
    </row>
    <row r="607" spans="1:17" x14ac:dyDescent="0.3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 s="2"/>
      <c r="Q607"/>
    </row>
    <row r="608" spans="1:17" x14ac:dyDescent="0.3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 s="2"/>
      <c r="Q608"/>
    </row>
    <row r="609" spans="1:17" x14ac:dyDescent="0.3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 s="2"/>
      <c r="Q609"/>
    </row>
    <row r="610" spans="1:17" x14ac:dyDescent="0.3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 s="2"/>
      <c r="Q610"/>
    </row>
    <row r="611" spans="1:17" x14ac:dyDescent="0.3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 s="2"/>
      <c r="Q611"/>
    </row>
    <row r="612" spans="1:17" x14ac:dyDescent="0.3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 s="2"/>
      <c r="Q612"/>
    </row>
    <row r="613" spans="1:17" x14ac:dyDescent="0.3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 s="2"/>
      <c r="Q613"/>
    </row>
    <row r="614" spans="1:17" x14ac:dyDescent="0.3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 s="2"/>
      <c r="Q614"/>
    </row>
    <row r="615" spans="1:17" x14ac:dyDescent="0.3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 s="2"/>
      <c r="Q615"/>
    </row>
    <row r="616" spans="1:17" x14ac:dyDescent="0.3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 s="2"/>
      <c r="Q616"/>
    </row>
    <row r="617" spans="1:17" x14ac:dyDescent="0.3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 s="2"/>
      <c r="Q617"/>
    </row>
    <row r="618" spans="1:17" x14ac:dyDescent="0.35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 s="2"/>
      <c r="Q618"/>
    </row>
    <row r="619" spans="1:17" x14ac:dyDescent="0.35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 s="2"/>
      <c r="Q619"/>
    </row>
    <row r="620" spans="1:17" x14ac:dyDescent="0.35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 s="2"/>
      <c r="Q620"/>
    </row>
    <row r="621" spans="1:17" x14ac:dyDescent="0.35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 s="2"/>
      <c r="Q621"/>
    </row>
    <row r="622" spans="1:17" x14ac:dyDescent="0.35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 s="2"/>
      <c r="Q622"/>
    </row>
    <row r="623" spans="1:17" x14ac:dyDescent="0.35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 s="2"/>
      <c r="Q623"/>
    </row>
    <row r="624" spans="1:17" x14ac:dyDescent="0.35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 s="2"/>
      <c r="Q624"/>
    </row>
    <row r="625" spans="1:17" x14ac:dyDescent="0.35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 s="2"/>
      <c r="Q625"/>
    </row>
    <row r="626" spans="1:17" x14ac:dyDescent="0.35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 s="2"/>
      <c r="Q626"/>
    </row>
    <row r="627" spans="1:17" x14ac:dyDescent="0.35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 s="2"/>
      <c r="Q627"/>
    </row>
    <row r="628" spans="1:17" x14ac:dyDescent="0.35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 s="2"/>
      <c r="Q628"/>
    </row>
    <row r="629" spans="1:17" x14ac:dyDescent="0.35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 s="2"/>
      <c r="Q629"/>
    </row>
    <row r="630" spans="1:17" x14ac:dyDescent="0.35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 s="2"/>
      <c r="Q630"/>
    </row>
    <row r="631" spans="1:17" x14ac:dyDescent="0.35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 s="2"/>
      <c r="Q631"/>
    </row>
    <row r="632" spans="1:17" x14ac:dyDescent="0.3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 s="2"/>
      <c r="Q632"/>
    </row>
    <row r="633" spans="1:17" x14ac:dyDescent="0.3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 s="2"/>
      <c r="Q633"/>
    </row>
    <row r="634" spans="1:17" x14ac:dyDescent="0.3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 s="2"/>
      <c r="Q634"/>
    </row>
    <row r="635" spans="1:17" x14ac:dyDescent="0.3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 s="2"/>
      <c r="Q635"/>
    </row>
    <row r="636" spans="1:17" x14ac:dyDescent="0.3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 s="2"/>
      <c r="Q636"/>
    </row>
    <row r="637" spans="1:17" x14ac:dyDescent="0.3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 s="2"/>
      <c r="Q637"/>
    </row>
    <row r="638" spans="1:17" x14ac:dyDescent="0.3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 s="2"/>
      <c r="Q638"/>
    </row>
    <row r="639" spans="1:17" x14ac:dyDescent="0.3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 s="2"/>
      <c r="Q639"/>
    </row>
    <row r="640" spans="1:17" x14ac:dyDescent="0.3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 s="2"/>
      <c r="Q640"/>
    </row>
    <row r="641" spans="1:17" x14ac:dyDescent="0.3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 s="2"/>
      <c r="Q641"/>
    </row>
    <row r="642" spans="1:17" x14ac:dyDescent="0.3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 s="2"/>
      <c r="Q642"/>
    </row>
    <row r="643" spans="1:17" x14ac:dyDescent="0.3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 s="2"/>
      <c r="Q643"/>
    </row>
    <row r="644" spans="1:17" x14ac:dyDescent="0.3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 s="2"/>
      <c r="Q644"/>
    </row>
    <row r="645" spans="1:17" x14ac:dyDescent="0.3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 s="2"/>
      <c r="Q645"/>
    </row>
    <row r="646" spans="1:17" x14ac:dyDescent="0.3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 s="2"/>
      <c r="Q646"/>
    </row>
    <row r="647" spans="1:17" x14ac:dyDescent="0.3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 s="2"/>
      <c r="Q647"/>
    </row>
    <row r="648" spans="1:17" x14ac:dyDescent="0.3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 s="2"/>
      <c r="Q648"/>
    </row>
    <row r="649" spans="1:17" x14ac:dyDescent="0.3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 s="2"/>
      <c r="Q649"/>
    </row>
    <row r="650" spans="1:17" x14ac:dyDescent="0.3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 s="2"/>
      <c r="Q650"/>
    </row>
    <row r="651" spans="1:17" x14ac:dyDescent="0.3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 s="2"/>
      <c r="Q651"/>
    </row>
    <row r="652" spans="1:17" x14ac:dyDescent="0.3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 s="2"/>
      <c r="Q652"/>
    </row>
    <row r="653" spans="1:17" x14ac:dyDescent="0.3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 s="2"/>
      <c r="Q653"/>
    </row>
    <row r="654" spans="1:17" x14ac:dyDescent="0.3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 s="2"/>
      <c r="Q654"/>
    </row>
    <row r="655" spans="1:17" x14ac:dyDescent="0.3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 s="2"/>
      <c r="Q655"/>
    </row>
    <row r="656" spans="1:17" x14ac:dyDescent="0.3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 s="2"/>
      <c r="Q656"/>
    </row>
    <row r="657" spans="1:17" x14ac:dyDescent="0.35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 s="2"/>
      <c r="Q657"/>
    </row>
    <row r="658" spans="1:17" x14ac:dyDescent="0.35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 s="2"/>
      <c r="Q658"/>
    </row>
    <row r="659" spans="1:17" x14ac:dyDescent="0.35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 s="2"/>
      <c r="Q659"/>
    </row>
    <row r="660" spans="1:17" x14ac:dyDescent="0.35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 s="2"/>
      <c r="Q660"/>
    </row>
    <row r="661" spans="1:17" x14ac:dyDescent="0.35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 s="2"/>
      <c r="Q661"/>
    </row>
    <row r="662" spans="1:17" x14ac:dyDescent="0.35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 s="2"/>
      <c r="Q662"/>
    </row>
    <row r="663" spans="1:17" x14ac:dyDescent="0.35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 s="2"/>
      <c r="Q663"/>
    </row>
    <row r="664" spans="1:17" x14ac:dyDescent="0.35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 s="2"/>
      <c r="Q664"/>
    </row>
    <row r="665" spans="1:17" x14ac:dyDescent="0.35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 s="2"/>
      <c r="Q665"/>
    </row>
    <row r="666" spans="1:17" x14ac:dyDescent="0.35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 s="2"/>
      <c r="Q666"/>
    </row>
    <row r="667" spans="1:17" x14ac:dyDescent="0.35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 s="2"/>
      <c r="Q667"/>
    </row>
    <row r="668" spans="1:17" x14ac:dyDescent="0.35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 s="2"/>
      <c r="Q668"/>
    </row>
    <row r="669" spans="1:17" x14ac:dyDescent="0.35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 s="2"/>
      <c r="Q669"/>
    </row>
    <row r="670" spans="1:17" x14ac:dyDescent="0.35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 s="2"/>
      <c r="Q670"/>
    </row>
    <row r="671" spans="1:17" x14ac:dyDescent="0.35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  <c r="O671"/>
      <c r="P671" s="2"/>
      <c r="Q671"/>
    </row>
    <row r="672" spans="1:17" x14ac:dyDescent="0.35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  <c r="O672"/>
      <c r="P672" s="2"/>
      <c r="Q672"/>
    </row>
    <row r="673" spans="1:17" x14ac:dyDescent="0.35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  <c r="O673"/>
      <c r="P673" s="2"/>
      <c r="Q673"/>
    </row>
    <row r="674" spans="1:17" x14ac:dyDescent="0.35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  <c r="O674"/>
      <c r="P674" s="2"/>
      <c r="Q674"/>
    </row>
    <row r="675" spans="1:17" x14ac:dyDescent="0.35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  <c r="O675"/>
      <c r="P675" s="2"/>
      <c r="Q675"/>
    </row>
    <row r="676" spans="1:17" x14ac:dyDescent="0.35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  <c r="O676"/>
      <c r="P676" s="2"/>
      <c r="Q676"/>
    </row>
    <row r="677" spans="1:17" x14ac:dyDescent="0.35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  <c r="O677"/>
      <c r="P677" s="2"/>
      <c r="Q677"/>
    </row>
    <row r="678" spans="1:17" x14ac:dyDescent="0.35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  <c r="O678"/>
      <c r="P678" s="2"/>
      <c r="Q678"/>
    </row>
    <row r="679" spans="1:17" x14ac:dyDescent="0.35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  <c r="O679"/>
      <c r="P679" s="2"/>
      <c r="Q679"/>
    </row>
    <row r="680" spans="1:17" x14ac:dyDescent="0.35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  <c r="O680"/>
      <c r="P680" s="2"/>
      <c r="Q680"/>
    </row>
    <row r="681" spans="1:17" x14ac:dyDescent="0.35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 s="2"/>
      <c r="Q681"/>
    </row>
    <row r="682" spans="1:17" x14ac:dyDescent="0.35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 s="2"/>
      <c r="Q682"/>
    </row>
    <row r="683" spans="1:17" x14ac:dyDescent="0.35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 s="2"/>
      <c r="Q683"/>
    </row>
    <row r="684" spans="1:17" x14ac:dyDescent="0.35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 s="2"/>
      <c r="Q684"/>
    </row>
    <row r="685" spans="1:17" x14ac:dyDescent="0.35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 s="2"/>
      <c r="Q685"/>
    </row>
    <row r="686" spans="1:17" x14ac:dyDescent="0.35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 s="2"/>
      <c r="Q686"/>
    </row>
    <row r="687" spans="1:17" x14ac:dyDescent="0.35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 s="2"/>
      <c r="Q687"/>
    </row>
    <row r="688" spans="1:17" x14ac:dyDescent="0.35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 s="2"/>
      <c r="Q688"/>
    </row>
    <row r="689" spans="1:17" x14ac:dyDescent="0.35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 s="2"/>
      <c r="Q689"/>
    </row>
    <row r="690" spans="1:17" x14ac:dyDescent="0.35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 s="2"/>
      <c r="Q690"/>
    </row>
    <row r="691" spans="1:17" x14ac:dyDescent="0.35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 s="2"/>
      <c r="Q691"/>
    </row>
    <row r="692" spans="1:17" x14ac:dyDescent="0.35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 s="2"/>
      <c r="Q692"/>
    </row>
    <row r="693" spans="1:17" x14ac:dyDescent="0.35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 s="2"/>
      <c r="Q693"/>
    </row>
    <row r="694" spans="1:17" x14ac:dyDescent="0.35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 s="2"/>
      <c r="Q694"/>
    </row>
    <row r="695" spans="1:17" x14ac:dyDescent="0.35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 s="2"/>
      <c r="Q695"/>
    </row>
    <row r="696" spans="1:17" x14ac:dyDescent="0.35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 s="2"/>
      <c r="Q696"/>
    </row>
    <row r="697" spans="1:17" x14ac:dyDescent="0.35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 s="2"/>
      <c r="Q697"/>
    </row>
    <row r="698" spans="1:17" x14ac:dyDescent="0.35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 s="2"/>
      <c r="Q698"/>
    </row>
    <row r="699" spans="1:17" x14ac:dyDescent="0.35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 s="2"/>
      <c r="Q699"/>
    </row>
    <row r="700" spans="1:17" x14ac:dyDescent="0.35"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</row>
    <row r="701" spans="1:17" x14ac:dyDescent="0.35"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</row>
    <row r="702" spans="1:17" x14ac:dyDescent="0.35"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</row>
    <row r="703" spans="1:17" x14ac:dyDescent="0.35"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</row>
    <row r="704" spans="1:17" x14ac:dyDescent="0.35"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</row>
    <row r="705" spans="14:15" customFormat="1" x14ac:dyDescent="0.35"/>
    <row r="706" spans="14:15" customFormat="1" x14ac:dyDescent="0.35"/>
    <row r="707" spans="14:15" customFormat="1" x14ac:dyDescent="0.35"/>
    <row r="708" spans="14:15" customFormat="1" x14ac:dyDescent="0.35"/>
    <row r="709" spans="14:15" customFormat="1" x14ac:dyDescent="0.35"/>
    <row r="710" spans="14:15" customFormat="1" x14ac:dyDescent="0.35">
      <c r="N710" s="16"/>
      <c r="O710" s="38"/>
    </row>
    <row r="711" spans="14:15" customFormat="1" x14ac:dyDescent="0.35">
      <c r="N711" s="16"/>
      <c r="O711" s="38"/>
    </row>
    <row r="712" spans="14:15" customFormat="1" x14ac:dyDescent="0.35">
      <c r="N712" s="16"/>
      <c r="O712" s="38"/>
    </row>
    <row r="713" spans="14:15" customFormat="1" x14ac:dyDescent="0.35">
      <c r="N713" s="16"/>
      <c r="O713" s="38"/>
    </row>
    <row r="714" spans="14:15" customFormat="1" x14ac:dyDescent="0.35">
      <c r="N714" s="16"/>
      <c r="O714" s="38"/>
    </row>
    <row r="715" spans="14:15" customFormat="1" x14ac:dyDescent="0.35">
      <c r="N715" s="16"/>
      <c r="O715" s="38"/>
    </row>
    <row r="716" spans="14:15" customFormat="1" x14ac:dyDescent="0.35">
      <c r="N716" s="16"/>
      <c r="O716" s="38"/>
    </row>
    <row r="717" spans="14:15" customFormat="1" x14ac:dyDescent="0.35">
      <c r="N717" s="16"/>
      <c r="O717" s="38"/>
    </row>
    <row r="718" spans="14:15" customFormat="1" x14ac:dyDescent="0.35">
      <c r="N718" s="16"/>
      <c r="O718" s="38"/>
    </row>
    <row r="719" spans="14:15" customFormat="1" x14ac:dyDescent="0.35">
      <c r="N719" s="16"/>
      <c r="O719" s="38"/>
    </row>
    <row r="720" spans="14:15" customFormat="1" x14ac:dyDescent="0.35">
      <c r="N720" s="16"/>
      <c r="O720" s="38"/>
    </row>
    <row r="721" customFormat="1" x14ac:dyDescent="0.35"/>
    <row r="722" customFormat="1" x14ac:dyDescent="0.35"/>
    <row r="723" customFormat="1" x14ac:dyDescent="0.35"/>
    <row r="724" customFormat="1" x14ac:dyDescent="0.35"/>
    <row r="725" customFormat="1" x14ac:dyDescent="0.35"/>
    <row r="726" customFormat="1" x14ac:dyDescent="0.35"/>
    <row r="727" customFormat="1" x14ac:dyDescent="0.35"/>
    <row r="728" customFormat="1" x14ac:dyDescent="0.35"/>
    <row r="729" customFormat="1" x14ac:dyDescent="0.35"/>
    <row r="730" customFormat="1" x14ac:dyDescent="0.35"/>
    <row r="731" customFormat="1" x14ac:dyDescent="0.35"/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IKV Ranges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CJP</cp:lastModifiedBy>
  <dcterms:created xsi:type="dcterms:W3CDTF">2020-07-10T20:34:37Z</dcterms:created>
  <dcterms:modified xsi:type="dcterms:W3CDTF">2021-01-09T21:39:57Z</dcterms:modified>
</cp:coreProperties>
</file>